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0400" yWindow="1620" windowWidth="13980" windowHeight="18540" tabRatio="500" activeTab="3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GoBack" localSheetId="1">'Table S2'!$A$24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4" i="2"/>
</calcChain>
</file>

<file path=xl/sharedStrings.xml><?xml version="1.0" encoding="utf-8"?>
<sst xmlns="http://schemas.openxmlformats.org/spreadsheetml/2006/main" count="391" uniqueCount="304">
  <si>
    <t>Skeletal muscle, Adipose</t>
  </si>
  <si>
    <t>DM vs NGT, DM vs IGT, IGT vs NGT</t>
  </si>
  <si>
    <t>miR-345-5p [6]</t>
  </si>
  <si>
    <t>Islets</t>
  </si>
  <si>
    <t>miR-342-3p [4, 7]</t>
  </si>
  <si>
    <t>Skeletal muscle, plasma</t>
  </si>
  <si>
    <t>miR-326 [8]</t>
  </si>
  <si>
    <t>Plasma</t>
  </si>
  <si>
    <t>DM vs NGT, DM vs IGT</t>
  </si>
  <si>
    <t>miR-30e-5p [4, 9]</t>
  </si>
  <si>
    <t>miR-30d-5p [2, 7, 10-12]</t>
  </si>
  <si>
    <t>Whole blood, plasma, serum</t>
  </si>
  <si>
    <t>miR-29a-3p [13]</t>
  </si>
  <si>
    <t>Serum</t>
  </si>
  <si>
    <t>miR-28-3p [10, 14]</t>
  </si>
  <si>
    <t>miR-27b-3p [4, 7, 15]</t>
  </si>
  <si>
    <t>Skeletal muscle, PBMC, plasma</t>
  </si>
  <si>
    <t>miR-26a-5p [2, 16]</t>
  </si>
  <si>
    <t>Plasma, whole blood</t>
  </si>
  <si>
    <t>miR-23a-3p [2, 17]</t>
  </si>
  <si>
    <t>Serum, whole blood</t>
  </si>
  <si>
    <t xml:space="preserve">miR-223-3p [7, 12, 14, 18] </t>
  </si>
  <si>
    <t>PBMC, plasma</t>
  </si>
  <si>
    <t>DM vs NGT, IGT vs NGT</t>
  </si>
  <si>
    <t>miR-222-3p [2, 5, 19]</t>
  </si>
  <si>
    <t>Serum, plasma, whole blood</t>
  </si>
  <si>
    <t>miR-21-5p [10, 20]</t>
  </si>
  <si>
    <t>miR-199a-3p [21]</t>
  </si>
  <si>
    <t>miR-197-3p [2, 9, 14]</t>
  </si>
  <si>
    <t>Whole blood, plasma, adipose</t>
  </si>
  <si>
    <t>miR-191-5p [14, 17]</t>
  </si>
  <si>
    <t>Plasma, serum</t>
  </si>
  <si>
    <t>miR-186-5p [17]</t>
  </si>
  <si>
    <t xml:space="preserve">miR-181a-5p [7, 9, 22] </t>
  </si>
  <si>
    <t>Adipose, serum, plasma</t>
  </si>
  <si>
    <t>miR-181a-2-3p [4]</t>
  </si>
  <si>
    <t>Skeletal muscle</t>
  </si>
  <si>
    <t>miR-15b-5p [4]</t>
  </si>
  <si>
    <t>miR-15a-5p [2, 14, 23]</t>
  </si>
  <si>
    <t xml:space="preserve">miR-155-5p [10, 6, 9, 24, 25] </t>
  </si>
  <si>
    <t>Adipose, PBMC, whole blood, plasma</t>
  </si>
  <si>
    <t xml:space="preserve">miR-146a-5p [10, 25, 26] </t>
  </si>
  <si>
    <t>miR-128-3p [4, 27]</t>
  </si>
  <si>
    <t>Skeletal muscle, serum</t>
  </si>
  <si>
    <t>miR-126-3p [2, 10, 28]</t>
  </si>
  <si>
    <t>PBMC, plasma, serum</t>
  </si>
  <si>
    <t>miR-10a-5p [4]</t>
  </si>
  <si>
    <t xml:space="preserve">Skeletal muscle </t>
  </si>
  <si>
    <t>miR-100-5p [1, 4]</t>
  </si>
  <si>
    <t>Adipose, skeletal muscle</t>
  </si>
  <si>
    <t>let-7i-5p [27] [2, 17]</t>
  </si>
  <si>
    <t xml:space="preserve">Serum, whole blood </t>
  </si>
  <si>
    <t>let-7f-5p [8]</t>
  </si>
  <si>
    <t>let-7a-5p [8, 22]</t>
  </si>
  <si>
    <t>Whole blood, plasma</t>
  </si>
  <si>
    <t>miR-197-3p [9]</t>
  </si>
  <si>
    <t xml:space="preserve">miR-28-3p [10] </t>
  </si>
  <si>
    <t>miR-126-3p [4, 5, 10, 12, 14, 16, 20, 23, 29-32]</t>
  </si>
  <si>
    <t>PBMC, plasma, serum, skeletal muscle</t>
  </si>
  <si>
    <t>miR-486-5p [14, 17]</t>
  </si>
  <si>
    <t>DMvs NGT, DM vs IGT</t>
  </si>
  <si>
    <t>Nervous system</t>
  </si>
  <si>
    <t xml:space="preserve">Neurotrophin signaling pathway </t>
  </si>
  <si>
    <t>Retrograde endocannabinoid signaling</t>
  </si>
  <si>
    <t>Glutamatergic synapse</t>
  </si>
  <si>
    <t xml:space="preserve">Serotonergic synapse </t>
  </si>
  <si>
    <t xml:space="preserve">GABAergic synapse </t>
  </si>
  <si>
    <t xml:space="preserve">Dopaminergic synapse </t>
  </si>
  <si>
    <t xml:space="preserve">Long-term depression </t>
  </si>
  <si>
    <t xml:space="preserve">Cell growth and death </t>
  </si>
  <si>
    <t xml:space="preserve">p53 signaling pathway </t>
  </si>
  <si>
    <t xml:space="preserve">Apoptosis </t>
  </si>
  <si>
    <t xml:space="preserve">Cell cycle </t>
  </si>
  <si>
    <t xml:space="preserve">Oocyte meiosis </t>
  </si>
  <si>
    <t xml:space="preserve">Cell mobility </t>
  </si>
  <si>
    <t xml:space="preserve">Regulation of actin cytoskeleton </t>
  </si>
  <si>
    <t>Cell communication</t>
  </si>
  <si>
    <t xml:space="preserve">Tight junction </t>
  </si>
  <si>
    <t xml:space="preserve">Signaling pathways regulating pluripotency of stem cells </t>
  </si>
  <si>
    <t>Replication and repair</t>
  </si>
  <si>
    <t xml:space="preserve">Mismatch repair </t>
  </si>
  <si>
    <t xml:space="preserve">Homologous recombination </t>
  </si>
  <si>
    <t xml:space="preserve">DNA replication </t>
  </si>
  <si>
    <t>Transcription</t>
  </si>
  <si>
    <t xml:space="preserve">Spliceosome </t>
  </si>
  <si>
    <t>Translation</t>
  </si>
  <si>
    <t xml:space="preserve">mRNA surveillance pathway </t>
  </si>
  <si>
    <t>Membrane transport</t>
  </si>
  <si>
    <t xml:space="preserve">ABC transporters </t>
  </si>
  <si>
    <t>Cardiovascular diseases</t>
  </si>
  <si>
    <t xml:space="preserve">Hypertrophic cardiomyopathy (HCM) </t>
  </si>
  <si>
    <t xml:space="preserve">Dilated cardiomyopathy </t>
  </si>
  <si>
    <t>Substance dependence</t>
  </si>
  <si>
    <t xml:space="preserve">Alcoholism </t>
  </si>
  <si>
    <t xml:space="preserve">Nicotine addiction </t>
  </si>
  <si>
    <t>Aging</t>
  </si>
  <si>
    <t xml:space="preserve">Longevity regulating pathway - multiple species </t>
  </si>
  <si>
    <t>Cancers</t>
  </si>
  <si>
    <t>Pathways in cancer</t>
  </si>
  <si>
    <t xml:space="preserve">Viral carcinogenesis </t>
  </si>
  <si>
    <t xml:space="preserve">Proteoglycans in cancer </t>
  </si>
  <si>
    <t xml:space="preserve">Renal cell carcinoma </t>
  </si>
  <si>
    <t xml:space="preserve">Pancreatic cancer </t>
  </si>
  <si>
    <t xml:space="preserve">Endometrial cancer </t>
  </si>
  <si>
    <t xml:space="preserve">Thyroid cancer </t>
  </si>
  <si>
    <t xml:space="preserve">Chronic myeloid leukemia </t>
  </si>
  <si>
    <t>Non-small cell lung cancer</t>
  </si>
  <si>
    <t xml:space="preserve">Central carbon metabolism in cancer </t>
  </si>
  <si>
    <t>Infection</t>
  </si>
  <si>
    <t xml:space="preserve">Hepatitis C </t>
  </si>
  <si>
    <t>Hepatitis B</t>
  </si>
  <si>
    <t xml:space="preserve">Measles </t>
  </si>
  <si>
    <t>Influenza A</t>
  </si>
  <si>
    <t xml:space="preserve">HTLV-I infection </t>
  </si>
  <si>
    <t xml:space="preserve">Epstein-Barr virus infection </t>
  </si>
  <si>
    <t>Alcoholism</t>
  </si>
  <si>
    <t>neurological diseases</t>
  </si>
  <si>
    <t xml:space="preserve">Amyotrophic lateral sclerosis (ALS) </t>
  </si>
  <si>
    <t>Sensory system</t>
  </si>
  <si>
    <t xml:space="preserve">Taste transduction </t>
  </si>
  <si>
    <t>Environmental adaptation</t>
  </si>
  <si>
    <t xml:space="preserve">Circadian entrainment </t>
  </si>
  <si>
    <t>Developmental</t>
  </si>
  <si>
    <t xml:space="preserve">Axon guidance </t>
  </si>
  <si>
    <r>
      <t>Supplementary Table 4-</t>
    </r>
    <r>
      <rPr>
        <sz val="11"/>
        <rFont val="Times New Roman"/>
      </rPr>
      <t xml:space="preserve"> summary of miRNAs previously associated with T2DM</t>
    </r>
  </si>
  <si>
    <t>upregulated</t>
  </si>
  <si>
    <t>Source</t>
  </si>
  <si>
    <t>Disease group</t>
  </si>
  <si>
    <t>miR-99a-5p [1]</t>
  </si>
  <si>
    <t>Adipose</t>
  </si>
  <si>
    <t>DM vsNGT</t>
  </si>
  <si>
    <t>miR-92a-3p [2]</t>
  </si>
  <si>
    <t xml:space="preserve">Whole blood </t>
  </si>
  <si>
    <t>miR-589-5p [3, 4]</t>
  </si>
  <si>
    <t>Islets, skeletal muscle</t>
  </si>
  <si>
    <t>miR-484 [5]</t>
  </si>
  <si>
    <t>miR-378a-5p [1, 4]</t>
  </si>
  <si>
    <t>miR-novel-chr21_47609</t>
  </si>
  <si>
    <t>MIMAT0018356</t>
  </si>
  <si>
    <t>miR-3940-3p</t>
  </si>
  <si>
    <t>MIMAT0001080</t>
  </si>
  <si>
    <t>miR-196b-5p</t>
  </si>
  <si>
    <t>MIMAT0019772</t>
  </si>
  <si>
    <t>miR-4685-3p</t>
  </si>
  <si>
    <t>MIMAT0018994</t>
  </si>
  <si>
    <t>miR-4467</t>
  </si>
  <si>
    <t>MIMAT0000449</t>
  </si>
  <si>
    <t>miR-146a-5p</t>
  </si>
  <si>
    <t>FDR, false discovery rate calculated using the Benjamini-Hochberg correction</t>
  </si>
  <si>
    <r>
      <t>Supplementary Table 3-</t>
    </r>
    <r>
      <rPr>
        <sz val="11"/>
        <rFont val="Times New Roman"/>
      </rPr>
      <t xml:space="preserve"> Functional Enrichment analysis</t>
    </r>
  </si>
  <si>
    <t>Increased miRNAs</t>
  </si>
  <si>
    <t>Decreased miRNAs</t>
  </si>
  <si>
    <t>Pathways</t>
  </si>
  <si>
    <t>Enrichment_Score</t>
  </si>
  <si>
    <t>DM vs NGT</t>
  </si>
  <si>
    <t>IGT vs NGT</t>
  </si>
  <si>
    <t>DM vs IGT</t>
  </si>
  <si>
    <t xml:space="preserve">Signal transduction </t>
  </si>
  <si>
    <t xml:space="preserve">PI3K-Akt signaling pathway </t>
  </si>
  <si>
    <t>MAPK signaling pathway</t>
  </si>
  <si>
    <t xml:space="preserve">HIF-1 signaling pathway </t>
  </si>
  <si>
    <t xml:space="preserve">cAMP signaling pathway </t>
  </si>
  <si>
    <t>FoxO signaling pathway</t>
  </si>
  <si>
    <t xml:space="preserve">ErbB signaling pathway </t>
  </si>
  <si>
    <t xml:space="preserve">Ras signaling pathway </t>
  </si>
  <si>
    <t xml:space="preserve">Rap1 signaling pathway </t>
  </si>
  <si>
    <t xml:space="preserve">Insulin resistance </t>
  </si>
  <si>
    <t xml:space="preserve">Endocrine system and metabolic diseases </t>
  </si>
  <si>
    <t xml:space="preserve">Non-alcoholic fatty liver disease (NAFLD) </t>
  </si>
  <si>
    <t xml:space="preserve">Type I diabetes mellitus </t>
  </si>
  <si>
    <t xml:space="preserve">Insulin signaling pathway </t>
  </si>
  <si>
    <t xml:space="preserve">Estrogen signaling pathway </t>
  </si>
  <si>
    <t xml:space="preserve">Thyroid hormone signaling pathway </t>
  </si>
  <si>
    <t xml:space="preserve">Regulation of lipolysis in adipocytes </t>
  </si>
  <si>
    <t>Carbohydrate metabolism</t>
  </si>
  <si>
    <t xml:space="preserve">Pantothenate and CoA biosynthesis </t>
  </si>
  <si>
    <t xml:space="preserve">Inositol phosphate metabolism </t>
  </si>
  <si>
    <t xml:space="preserve">Glycan biosynthesis and metabolism </t>
  </si>
  <si>
    <t xml:space="preserve">Glycosaminoglycan biosynthesis - chondroitin sulfate / dermatan sulfate </t>
  </si>
  <si>
    <t xml:space="preserve">Phosphatidylinositol signaling system </t>
  </si>
  <si>
    <t>Metabolism of cofactors and vitamins</t>
  </si>
  <si>
    <t>Lipid metabolism</t>
  </si>
  <si>
    <t>Regulation of lipolysis in adipocytes</t>
  </si>
  <si>
    <t xml:space="preserve">Terpenoid backbone biosynthesis </t>
  </si>
  <si>
    <t>Energy metabolism</t>
  </si>
  <si>
    <t xml:space="preserve">2-Oxocarboxylic acid metabolism </t>
  </si>
  <si>
    <t>Immune system</t>
  </si>
  <si>
    <t xml:space="preserve">NOD-like receptor signaling pathway </t>
  </si>
  <si>
    <t xml:space="preserve">T cell receptor signaling pathway </t>
  </si>
  <si>
    <t xml:space="preserve">B cell receptor signaling pathway </t>
  </si>
  <si>
    <t xml:space="preserve">Fc gamma R-mediated phagocytosis </t>
  </si>
  <si>
    <t xml:space="preserve">Graft-versus-host disease </t>
  </si>
  <si>
    <t xml:space="preserve">Digestive system </t>
  </si>
  <si>
    <t xml:space="preserve">Pancreatic secretion </t>
  </si>
  <si>
    <t xml:space="preserve">Protein digestion and absorption </t>
  </si>
  <si>
    <t xml:space="preserve">Excretory system </t>
  </si>
  <si>
    <t xml:space="preserve">Aldosterone-regulated sodium reabsorption </t>
  </si>
  <si>
    <t xml:space="preserve">Vasopressin-regulated water reabsorption </t>
  </si>
  <si>
    <t xml:space="preserve">Proximal tubule bicarbonate reclamation </t>
  </si>
  <si>
    <r>
      <t>Supplementary Table 1 -</t>
    </r>
    <r>
      <rPr>
        <sz val="11"/>
        <rFont val="Times New Roman"/>
      </rPr>
      <t xml:space="preserve"> The total numbers of the reads at the sequencing data processing </t>
    </r>
  </si>
  <si>
    <t>Sample Name</t>
  </si>
  <si>
    <t>Clean Reads</t>
  </si>
  <si>
    <t>Adapter-trimmed Reads (length &gt;= 15nt)</t>
  </si>
  <si>
    <t>Reads aligned to human pre-miRNA in miRBase 21</t>
  </si>
  <si>
    <t>DM 1</t>
  </si>
  <si>
    <t>DM 2</t>
  </si>
  <si>
    <t>DM 3</t>
  </si>
  <si>
    <t>DM 4</t>
  </si>
  <si>
    <t>DM 5</t>
  </si>
  <si>
    <t>DM 6</t>
  </si>
  <si>
    <t>DM 7</t>
  </si>
  <si>
    <t>DM 8</t>
  </si>
  <si>
    <t>DM9</t>
  </si>
  <si>
    <t>DM 10</t>
  </si>
  <si>
    <t>DM 11</t>
  </si>
  <si>
    <t>DM 12</t>
  </si>
  <si>
    <t>IGT 1</t>
  </si>
  <si>
    <t>IGT 2</t>
  </si>
  <si>
    <t xml:space="preserve">IGT 3 </t>
  </si>
  <si>
    <t>IGT 4</t>
  </si>
  <si>
    <t xml:space="preserve">IGT 5 </t>
  </si>
  <si>
    <t>IGT 6</t>
  </si>
  <si>
    <t>IGT 7</t>
  </si>
  <si>
    <t>IGT 8</t>
  </si>
  <si>
    <t>IGT 9</t>
  </si>
  <si>
    <t>IGT 10</t>
  </si>
  <si>
    <t>IGT 11</t>
  </si>
  <si>
    <t>IGT 12</t>
  </si>
  <si>
    <t>NGT 1</t>
  </si>
  <si>
    <t>NGT 2</t>
  </si>
  <si>
    <t>NGT 3</t>
  </si>
  <si>
    <t>NGT 4</t>
  </si>
  <si>
    <t>NGT 5</t>
  </si>
  <si>
    <t>NGT 6</t>
  </si>
  <si>
    <t>NGT 7</t>
  </si>
  <si>
    <t>NGT 8</t>
  </si>
  <si>
    <t>NGT 9</t>
  </si>
  <si>
    <t>NGT 10</t>
  </si>
  <si>
    <t>NGT 11</t>
  </si>
  <si>
    <t>NGT 12</t>
  </si>
  <si>
    <r>
      <t>Supplementary Table 2-</t>
    </r>
    <r>
      <rPr>
        <sz val="11"/>
        <rFont val="Times New Roman"/>
      </rPr>
      <t xml:space="preserve"> Top differential expressed miRNAs in diabetes and impaired glucose tolerance</t>
    </r>
  </si>
  <si>
    <t>miRNA accession number</t>
  </si>
  <si>
    <t>miRNA</t>
  </si>
  <si>
    <t>DM vs NGT fold change</t>
  </si>
  <si>
    <t>p-value</t>
  </si>
  <si>
    <t>FDR</t>
  </si>
  <si>
    <t>IGT vs NGT fold change</t>
  </si>
  <si>
    <t>IGT vs DM fold change</t>
  </si>
  <si>
    <t>Up-regulated</t>
  </si>
  <si>
    <t>miR-novel-chr2_50989</t>
  </si>
  <si>
    <t>MIMAT0005887</t>
  </si>
  <si>
    <t>miR-1299</t>
  </si>
  <si>
    <t>miR-novel-chr1_40444</t>
  </si>
  <si>
    <t>MIMAT0000098</t>
  </si>
  <si>
    <t>miR-100-5p</t>
  </si>
  <si>
    <t>MIMAT0000689</t>
  </si>
  <si>
    <t>miR-99b-5p</t>
  </si>
  <si>
    <t>miR-novel-chr5_67266</t>
  </si>
  <si>
    <t>MIMAT0000083</t>
  </si>
  <si>
    <t>miR-26b-5p</t>
  </si>
  <si>
    <t>MIMAT0000693</t>
  </si>
  <si>
    <t>hsa-miR-30e-3p</t>
  </si>
  <si>
    <t>miR-novel-chr13_13519</t>
  </si>
  <si>
    <t>MIMAT0000077</t>
  </si>
  <si>
    <t>miR-22-3p</t>
  </si>
  <si>
    <t>MIMAT0005911</t>
  </si>
  <si>
    <t>miR-1260a</t>
  </si>
  <si>
    <t>miR-novel-chr5_68297</t>
  </si>
  <si>
    <t>hsa-miR-novel-chr5_68297</t>
  </si>
  <si>
    <t>MIMAT0000280</t>
  </si>
  <si>
    <t>miR-223-3p</t>
  </si>
  <si>
    <t>MIMAT0018961</t>
  </si>
  <si>
    <t>miR-4443</t>
  </si>
  <si>
    <t>miR-novel-chr13_13520</t>
  </si>
  <si>
    <t>MIMAT0000417</t>
  </si>
  <si>
    <t>miR-15b-5p</t>
  </si>
  <si>
    <t>miR-novel-chr2_55842</t>
  </si>
  <si>
    <t>MIMAT0000456</t>
  </si>
  <si>
    <t>miR-186-5p</t>
  </si>
  <si>
    <t>MIMAT0015041</t>
  </si>
  <si>
    <t>miR-1260b</t>
  </si>
  <si>
    <t>miR-novel-chr5_67265</t>
  </si>
  <si>
    <t>MIMAT0000253</t>
  </si>
  <si>
    <t>miR-10a-5p</t>
  </si>
  <si>
    <t>MIMAT0000445</t>
  </si>
  <si>
    <t>miR-126-3p</t>
  </si>
  <si>
    <t>MIMAT0002177</t>
  </si>
  <si>
    <t>miR-486-5p</t>
  </si>
  <si>
    <t>MIMAT0000096</t>
  </si>
  <si>
    <t>miR-98-5p</t>
  </si>
  <si>
    <t>MIMAT0004697</t>
  </si>
  <si>
    <t>miR-151a-5p</t>
  </si>
  <si>
    <t>miR-novel-chr2_55666</t>
  </si>
  <si>
    <t>MIMAT0004694</t>
  </si>
  <si>
    <t>miR-342-5p</t>
  </si>
  <si>
    <t>Down-regulated</t>
  </si>
  <si>
    <t>MIMAT0000092</t>
  </si>
  <si>
    <t>miR-92a-3p</t>
  </si>
  <si>
    <t>MIMAT0001343</t>
  </si>
  <si>
    <t>miR-425-3p</t>
  </si>
  <si>
    <t>MIMAT0030413</t>
  </si>
  <si>
    <t>miR-4433b-5p</t>
  </si>
  <si>
    <t>MIMAT0002174</t>
  </si>
  <si>
    <t>miR-484</t>
  </si>
</sst>
</file>

<file path=xl/styles.xml><?xml version="1.0" encoding="utf-8"?>
<styleSheet xmlns="http://schemas.openxmlformats.org/spreadsheetml/2006/main">
  <fonts count="11">
    <font>
      <sz val="10"/>
      <name val="Verdana"/>
    </font>
    <font>
      <sz val="8"/>
      <name val="Verdana"/>
    </font>
    <font>
      <sz val="11"/>
      <name val="Times New Roman"/>
    </font>
    <font>
      <b/>
      <sz val="11"/>
      <name val="Times New Roman"/>
    </font>
    <font>
      <b/>
      <sz val="10"/>
      <color indexed="8"/>
      <name val="Times New Roman"/>
    </font>
    <font>
      <sz val="10"/>
      <name val="Times New Roman"/>
    </font>
    <font>
      <sz val="12"/>
      <name val="Times New Roman"/>
    </font>
    <font>
      <b/>
      <sz val="7.5"/>
      <name val="Times New Roman"/>
    </font>
    <font>
      <sz val="7.5"/>
      <name val="Times New Roman"/>
    </font>
    <font>
      <sz val="9"/>
      <name val="Times New Roman"/>
    </font>
    <font>
      <b/>
      <sz val="9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0" xfId="0" applyFont="1"/>
    <xf numFmtId="0" fontId="4" fillId="0" borderId="1" xfId="0" applyFont="1" applyBorder="1" applyAlignment="1">
      <alignment horizontal="center" wrapText="1"/>
    </xf>
    <xf numFmtId="0" fontId="5" fillId="0" borderId="0" xfId="0" applyFont="1" applyAlignment="1">
      <alignment vertical="top" wrapText="1"/>
    </xf>
    <xf numFmtId="3" fontId="5" fillId="0" borderId="0" xfId="0" applyNumberFormat="1" applyFont="1" applyAlignment="1">
      <alignment vertical="top" wrapText="1"/>
    </xf>
    <xf numFmtId="0" fontId="5" fillId="0" borderId="2" xfId="0" applyFont="1" applyBorder="1" applyAlignment="1">
      <alignment vertical="top" wrapText="1"/>
    </xf>
    <xf numFmtId="3" fontId="5" fillId="0" borderId="2" xfId="0" applyNumberFormat="1" applyFont="1" applyBorder="1" applyAlignment="1">
      <alignment vertical="top" wrapText="1"/>
    </xf>
    <xf numFmtId="0" fontId="2" fillId="0" borderId="0" xfId="0" applyFont="1"/>
    <xf numFmtId="0" fontId="7" fillId="0" borderId="1" xfId="0" applyFont="1" applyBorder="1" applyAlignment="1">
      <alignment vertical="top" wrapText="1"/>
    </xf>
    <xf numFmtId="0" fontId="2" fillId="0" borderId="0" xfId="0" applyFont="1" applyAlignment="1">
      <alignment wrapText="1"/>
    </xf>
    <xf numFmtId="0" fontId="8" fillId="0" borderId="0" xfId="0" applyFont="1" applyAlignment="1">
      <alignment wrapText="1"/>
    </xf>
    <xf numFmtId="11" fontId="8" fillId="0" borderId="0" xfId="0" applyNumberFormat="1" applyFont="1" applyAlignment="1">
      <alignment wrapText="1"/>
    </xf>
    <xf numFmtId="0" fontId="8" fillId="0" borderId="0" xfId="0" applyFont="1" applyAlignment="1">
      <alignment vertical="top" wrapText="1"/>
    </xf>
    <xf numFmtId="0" fontId="8" fillId="0" borderId="2" xfId="0" applyFont="1" applyBorder="1" applyAlignment="1">
      <alignment vertical="top" wrapText="1"/>
    </xf>
    <xf numFmtId="0" fontId="8" fillId="0" borderId="2" xfId="0" applyFont="1" applyBorder="1" applyAlignment="1">
      <alignment wrapText="1"/>
    </xf>
    <xf numFmtId="0" fontId="7" fillId="0" borderId="1" xfId="0" applyFont="1" applyBorder="1" applyAlignment="1">
      <alignment vertical="top" wrapText="1"/>
    </xf>
    <xf numFmtId="0" fontId="7" fillId="0" borderId="0" xfId="0" applyFont="1" applyAlignment="1">
      <alignment horizontal="center" vertical="top" wrapText="1"/>
    </xf>
    <xf numFmtId="0" fontId="7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wrapText="1"/>
    </xf>
    <xf numFmtId="0" fontId="8" fillId="0" borderId="3" xfId="0" applyFont="1" applyBorder="1" applyAlignment="1">
      <alignment wrapText="1"/>
    </xf>
    <xf numFmtId="0" fontId="8" fillId="0" borderId="0" xfId="0" applyFont="1" applyBorder="1" applyAlignment="1">
      <alignment wrapText="1"/>
    </xf>
    <xf numFmtId="11" fontId="8" fillId="0" borderId="0" xfId="0" applyNumberFormat="1" applyFont="1" applyAlignment="1">
      <alignment wrapText="1"/>
    </xf>
    <xf numFmtId="11" fontId="8" fillId="0" borderId="3" xfId="0" applyNumberFormat="1" applyFont="1" applyBorder="1" applyAlignment="1">
      <alignment wrapText="1"/>
    </xf>
    <xf numFmtId="0" fontId="8" fillId="0" borderId="0" xfId="0" applyFont="1" applyAlignment="1">
      <alignment vertical="top" wrapText="1"/>
    </xf>
    <xf numFmtId="0" fontId="8" fillId="0" borderId="3" xfId="0" applyFont="1" applyBorder="1" applyAlignment="1">
      <alignment vertical="top" wrapText="1"/>
    </xf>
    <xf numFmtId="0" fontId="8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8" fillId="0" borderId="2" xfId="0" applyFont="1" applyBorder="1" applyAlignment="1">
      <alignment wrapText="1"/>
    </xf>
    <xf numFmtId="0" fontId="6" fillId="0" borderId="0" xfId="0" applyFont="1"/>
    <xf numFmtId="0" fontId="9" fillId="0" borderId="3" xfId="0" applyFont="1" applyBorder="1" applyAlignment="1">
      <alignment vertical="top" wrapText="1"/>
    </xf>
    <xf numFmtId="0" fontId="10" fillId="0" borderId="1" xfId="0" applyFont="1" applyBorder="1" applyAlignment="1">
      <alignment vertical="top" wrapText="1"/>
    </xf>
    <xf numFmtId="0" fontId="9" fillId="0" borderId="1" xfId="0" applyFont="1" applyBorder="1" applyAlignment="1">
      <alignment vertical="top" wrapText="1"/>
    </xf>
    <xf numFmtId="0" fontId="9" fillId="0" borderId="0" xfId="0" applyFont="1" applyAlignment="1">
      <alignment vertical="top" wrapText="1"/>
    </xf>
    <xf numFmtId="0" fontId="9" fillId="0" borderId="0" xfId="0" applyFont="1" applyAlignment="1">
      <alignment horizontal="center" vertical="top" wrapText="1"/>
    </xf>
    <xf numFmtId="0" fontId="10" fillId="0" borderId="0" xfId="0" applyFont="1" applyAlignment="1">
      <alignment vertical="top" wrapText="1"/>
    </xf>
    <xf numFmtId="3" fontId="9" fillId="0" borderId="0" xfId="0" applyNumberFormat="1" applyFont="1" applyAlignment="1">
      <alignment vertical="top" wrapText="1"/>
    </xf>
    <xf numFmtId="3" fontId="9" fillId="0" borderId="0" xfId="0" applyNumberFormat="1" applyFont="1" applyAlignment="1">
      <alignment horizontal="center" vertical="top" wrapText="1"/>
    </xf>
    <xf numFmtId="0" fontId="9" fillId="0" borderId="2" xfId="0" applyFont="1" applyBorder="1" applyAlignment="1">
      <alignment vertical="top" wrapText="1"/>
    </xf>
    <xf numFmtId="0" fontId="10" fillId="0" borderId="3" xfId="0" applyFont="1" applyBorder="1" applyAlignment="1">
      <alignment horizontal="center" vertical="top" wrapText="1"/>
    </xf>
    <xf numFmtId="0" fontId="10" fillId="0" borderId="1" xfId="0" applyFont="1" applyBorder="1" applyAlignment="1">
      <alignment horizontal="center" vertical="top" wrapText="1"/>
    </xf>
    <xf numFmtId="0" fontId="10" fillId="0" borderId="1" xfId="0" applyFont="1" applyBorder="1" applyAlignment="1">
      <alignment horizontal="center" wrapText="1"/>
    </xf>
    <xf numFmtId="0" fontId="9" fillId="0" borderId="0" xfId="0" applyFont="1" applyAlignment="1">
      <alignment vertical="top" wrapText="1"/>
    </xf>
    <xf numFmtId="0" fontId="10" fillId="0" borderId="0" xfId="0" applyFont="1" applyAlignment="1">
      <alignment vertical="top" wrapText="1"/>
    </xf>
    <xf numFmtId="3" fontId="9" fillId="0" borderId="0" xfId="0" applyNumberFormat="1" applyFont="1" applyAlignment="1">
      <alignment vertical="top" wrapText="1"/>
    </xf>
    <xf numFmtId="0" fontId="9" fillId="0" borderId="0" xfId="0" applyFont="1" applyAlignment="1">
      <alignment horizontal="center" vertical="top" wrapText="1"/>
    </xf>
    <xf numFmtId="3" fontId="9" fillId="0" borderId="0" xfId="0" applyNumberFormat="1" applyFont="1" applyAlignment="1">
      <alignment horizontal="center" vertical="top" wrapText="1"/>
    </xf>
    <xf numFmtId="0" fontId="9" fillId="0" borderId="2" xfId="0" applyFont="1" applyBorder="1" applyAlignment="1">
      <alignment vertical="top" wrapText="1"/>
    </xf>
    <xf numFmtId="0" fontId="10" fillId="0" borderId="2" xfId="0" applyFont="1" applyBorder="1" applyAlignment="1">
      <alignment vertical="top" wrapText="1"/>
    </xf>
    <xf numFmtId="0" fontId="9" fillId="0" borderId="0" xfId="0" applyFont="1" applyAlignment="1">
      <alignment wrapText="1"/>
    </xf>
    <xf numFmtId="0" fontId="9" fillId="0" borderId="3" xfId="0" applyFont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D44"/>
  <sheetViews>
    <sheetView view="pageLayout" workbookViewId="0">
      <selection sqref="A1:D44"/>
    </sheetView>
  </sheetViews>
  <sheetFormatPr baseColWidth="10" defaultRowHeight="13"/>
  <sheetData>
    <row r="1" spans="1:4" ht="14" thickBot="1">
      <c r="A1" s="1" t="s">
        <v>199</v>
      </c>
    </row>
    <row r="2" spans="1:4" ht="49" thickBot="1">
      <c r="A2" s="2" t="s">
        <v>200</v>
      </c>
      <c r="B2" s="2" t="s">
        <v>201</v>
      </c>
      <c r="C2" s="2" t="s">
        <v>202</v>
      </c>
      <c r="D2" s="2" t="s">
        <v>203</v>
      </c>
    </row>
    <row r="3" spans="1:4">
      <c r="A3" s="3" t="s">
        <v>204</v>
      </c>
      <c r="B3" s="4">
        <v>6558918</v>
      </c>
      <c r="C3" s="4">
        <v>6391736</v>
      </c>
      <c r="D3" s="4">
        <v>5107262</v>
      </c>
    </row>
    <row r="4" spans="1:4">
      <c r="A4" s="3" t="s">
        <v>205</v>
      </c>
      <c r="B4" s="4">
        <v>6895751</v>
      </c>
      <c r="C4" s="4">
        <v>6551335</v>
      </c>
      <c r="D4" s="4">
        <v>5057516</v>
      </c>
    </row>
    <row r="5" spans="1:4">
      <c r="A5" s="3" t="s">
        <v>206</v>
      </c>
      <c r="B5" s="4">
        <v>5320528</v>
      </c>
      <c r="C5" s="4">
        <v>5176255</v>
      </c>
      <c r="D5" s="4">
        <v>4373824</v>
      </c>
    </row>
    <row r="6" spans="1:4">
      <c r="A6" s="3" t="s">
        <v>207</v>
      </c>
      <c r="B6" s="4">
        <v>6567836</v>
      </c>
      <c r="C6" s="4">
        <v>6363946</v>
      </c>
      <c r="D6" s="4">
        <v>5017209</v>
      </c>
    </row>
    <row r="7" spans="1:4">
      <c r="A7" s="3" t="s">
        <v>208</v>
      </c>
      <c r="B7" s="4">
        <v>5115555</v>
      </c>
      <c r="C7" s="4">
        <v>5048957</v>
      </c>
      <c r="D7" s="4">
        <v>4203293</v>
      </c>
    </row>
    <row r="8" spans="1:4">
      <c r="A8" s="3" t="s">
        <v>209</v>
      </c>
      <c r="B8" s="4">
        <v>6030804</v>
      </c>
      <c r="C8" s="4">
        <v>5944577</v>
      </c>
      <c r="D8" s="4">
        <v>5160117</v>
      </c>
    </row>
    <row r="9" spans="1:4">
      <c r="A9" s="3" t="s">
        <v>210</v>
      </c>
      <c r="B9" s="4">
        <v>5611971</v>
      </c>
      <c r="C9" s="4">
        <v>5560694</v>
      </c>
      <c r="D9" s="4">
        <v>4856828</v>
      </c>
    </row>
    <row r="10" spans="1:4">
      <c r="A10" s="3" t="s">
        <v>211</v>
      </c>
      <c r="B10" s="4">
        <v>8765955</v>
      </c>
      <c r="C10" s="4">
        <v>8728061</v>
      </c>
      <c r="D10" s="4">
        <v>7859506</v>
      </c>
    </row>
    <row r="11" spans="1:4">
      <c r="A11" s="3" t="s">
        <v>212</v>
      </c>
      <c r="B11" s="4">
        <v>5969894</v>
      </c>
      <c r="C11" s="4">
        <v>5886104</v>
      </c>
      <c r="D11" s="4">
        <v>5212269</v>
      </c>
    </row>
    <row r="12" spans="1:4">
      <c r="A12" s="3" t="s">
        <v>213</v>
      </c>
      <c r="B12" s="4">
        <v>9918486</v>
      </c>
      <c r="C12" s="4">
        <v>9861715</v>
      </c>
      <c r="D12" s="4">
        <v>8520725</v>
      </c>
    </row>
    <row r="13" spans="1:4">
      <c r="A13" s="3" t="s">
        <v>214</v>
      </c>
      <c r="B13" s="4">
        <v>6373504</v>
      </c>
      <c r="C13" s="4">
        <v>6340955</v>
      </c>
      <c r="D13" s="4">
        <v>5488441</v>
      </c>
    </row>
    <row r="14" spans="1:4">
      <c r="A14" s="3" t="s">
        <v>215</v>
      </c>
      <c r="B14" s="4">
        <v>5230039</v>
      </c>
      <c r="C14" s="4">
        <v>5162632</v>
      </c>
      <c r="D14" s="4">
        <v>4336388</v>
      </c>
    </row>
    <row r="15" spans="1:4">
      <c r="A15" s="3" t="s">
        <v>216</v>
      </c>
      <c r="B15" s="4">
        <v>9473924</v>
      </c>
      <c r="C15" s="4">
        <v>9320235</v>
      </c>
      <c r="D15" s="4">
        <v>7828357</v>
      </c>
    </row>
    <row r="16" spans="1:4">
      <c r="A16" s="3" t="s">
        <v>217</v>
      </c>
      <c r="B16" s="4">
        <v>6280244</v>
      </c>
      <c r="C16" s="4">
        <v>6108885</v>
      </c>
      <c r="D16" s="4">
        <v>5200767</v>
      </c>
    </row>
    <row r="17" spans="1:4">
      <c r="A17" s="3" t="s">
        <v>218</v>
      </c>
      <c r="B17" s="4">
        <v>6884251</v>
      </c>
      <c r="C17" s="4">
        <v>6672931</v>
      </c>
      <c r="D17" s="4">
        <v>5594512</v>
      </c>
    </row>
    <row r="18" spans="1:4">
      <c r="A18" s="3" t="s">
        <v>219</v>
      </c>
      <c r="B18" s="4">
        <v>7268640</v>
      </c>
      <c r="C18" s="4">
        <v>6964357</v>
      </c>
      <c r="D18" s="4">
        <v>5754027</v>
      </c>
    </row>
    <row r="19" spans="1:4">
      <c r="A19" s="3" t="s">
        <v>220</v>
      </c>
      <c r="B19" s="4">
        <v>17235841</v>
      </c>
      <c r="C19" s="4">
        <v>16910725</v>
      </c>
      <c r="D19" s="4">
        <v>13354473</v>
      </c>
    </row>
    <row r="20" spans="1:4">
      <c r="A20" s="3" t="s">
        <v>221</v>
      </c>
      <c r="B20" s="4">
        <v>16794864</v>
      </c>
      <c r="C20" s="4">
        <v>16690862</v>
      </c>
      <c r="D20" s="4">
        <v>13913454</v>
      </c>
    </row>
    <row r="21" spans="1:4">
      <c r="A21" s="3" t="s">
        <v>222</v>
      </c>
      <c r="B21" s="4">
        <v>9354611</v>
      </c>
      <c r="C21" s="4">
        <v>9203378</v>
      </c>
      <c r="D21" s="4">
        <v>7608711</v>
      </c>
    </row>
    <row r="22" spans="1:4">
      <c r="A22" s="3" t="s">
        <v>223</v>
      </c>
      <c r="B22" s="4">
        <v>10172969</v>
      </c>
      <c r="C22" s="4">
        <v>9911326</v>
      </c>
      <c r="D22" s="4">
        <v>8425473</v>
      </c>
    </row>
    <row r="23" spans="1:4">
      <c r="A23" s="3" t="s">
        <v>224</v>
      </c>
      <c r="B23" s="4">
        <v>6857331</v>
      </c>
      <c r="C23" s="4">
        <v>6316324</v>
      </c>
      <c r="D23" s="4">
        <v>4244649</v>
      </c>
    </row>
    <row r="24" spans="1:4">
      <c r="A24" s="3" t="s">
        <v>225</v>
      </c>
      <c r="B24" s="4">
        <v>6871309</v>
      </c>
      <c r="C24" s="4">
        <v>6479752</v>
      </c>
      <c r="D24" s="4">
        <v>5502760</v>
      </c>
    </row>
    <row r="25" spans="1:4">
      <c r="A25" s="3" t="s">
        <v>226</v>
      </c>
      <c r="B25" s="4">
        <v>8421877</v>
      </c>
      <c r="C25" s="4">
        <v>7959800</v>
      </c>
      <c r="D25" s="4">
        <v>6554246</v>
      </c>
    </row>
    <row r="26" spans="1:4">
      <c r="A26" s="3" t="s">
        <v>227</v>
      </c>
      <c r="B26" s="4">
        <v>9025898</v>
      </c>
      <c r="C26" s="4">
        <v>5555669</v>
      </c>
      <c r="D26" s="4">
        <v>1689707</v>
      </c>
    </row>
    <row r="27" spans="1:4">
      <c r="A27" s="3" t="s">
        <v>228</v>
      </c>
      <c r="B27" s="4">
        <v>5874130</v>
      </c>
      <c r="C27" s="4">
        <v>5570892</v>
      </c>
      <c r="D27" s="4">
        <v>4384113</v>
      </c>
    </row>
    <row r="28" spans="1:4">
      <c r="A28" s="3" t="s">
        <v>229</v>
      </c>
      <c r="B28" s="4">
        <v>7017131</v>
      </c>
      <c r="C28" s="4">
        <v>6929193</v>
      </c>
      <c r="D28" s="4">
        <v>5942826</v>
      </c>
    </row>
    <row r="29" spans="1:4">
      <c r="A29" s="3" t="s">
        <v>230</v>
      </c>
      <c r="B29" s="4">
        <v>6525817</v>
      </c>
      <c r="C29" s="4">
        <v>6501500</v>
      </c>
      <c r="D29" s="4">
        <v>5785234</v>
      </c>
    </row>
    <row r="30" spans="1:4">
      <c r="A30" s="3" t="s">
        <v>231</v>
      </c>
      <c r="B30" s="4">
        <v>5507601</v>
      </c>
      <c r="C30" s="4">
        <v>5362370</v>
      </c>
      <c r="D30" s="4">
        <v>4633153</v>
      </c>
    </row>
    <row r="31" spans="1:4">
      <c r="A31" s="3" t="s">
        <v>232</v>
      </c>
      <c r="B31" s="4">
        <v>8441918</v>
      </c>
      <c r="C31" s="4">
        <v>8271092</v>
      </c>
      <c r="D31" s="4">
        <v>7213048</v>
      </c>
    </row>
    <row r="32" spans="1:4">
      <c r="A32" s="3" t="s">
        <v>233</v>
      </c>
      <c r="B32" s="4">
        <v>7136547</v>
      </c>
      <c r="C32" s="4">
        <v>6893668</v>
      </c>
      <c r="D32" s="4">
        <v>6041493</v>
      </c>
    </row>
    <row r="33" spans="1:4">
      <c r="A33" s="3" t="s">
        <v>234</v>
      </c>
      <c r="B33" s="4">
        <v>5894666</v>
      </c>
      <c r="C33" s="4">
        <v>5739104</v>
      </c>
      <c r="D33" s="4">
        <v>4972483</v>
      </c>
    </row>
    <row r="34" spans="1:4">
      <c r="A34" s="3" t="s">
        <v>235</v>
      </c>
      <c r="B34" s="4">
        <v>8703711</v>
      </c>
      <c r="C34" s="4">
        <v>8588181</v>
      </c>
      <c r="D34" s="4">
        <v>7590307</v>
      </c>
    </row>
    <row r="35" spans="1:4">
      <c r="A35" s="3" t="s">
        <v>236</v>
      </c>
      <c r="B35" s="4">
        <v>6058644</v>
      </c>
      <c r="C35" s="4">
        <v>5895498</v>
      </c>
      <c r="D35" s="4">
        <v>5249710</v>
      </c>
    </row>
    <row r="36" spans="1:4">
      <c r="A36" s="3" t="s">
        <v>237</v>
      </c>
      <c r="B36" s="4">
        <v>6772808</v>
      </c>
      <c r="C36" s="4">
        <v>6686839</v>
      </c>
      <c r="D36" s="4">
        <v>5648434</v>
      </c>
    </row>
    <row r="37" spans="1:4">
      <c r="A37" s="3" t="s">
        <v>238</v>
      </c>
      <c r="B37" s="4">
        <v>8080020</v>
      </c>
      <c r="C37" s="4">
        <v>7883713</v>
      </c>
      <c r="D37" s="4">
        <v>6928821</v>
      </c>
    </row>
    <row r="38" spans="1:4" ht="14" thickBot="1">
      <c r="A38" s="5" t="s">
        <v>239</v>
      </c>
      <c r="B38" s="6">
        <v>7675716</v>
      </c>
      <c r="C38" s="6">
        <v>7469070</v>
      </c>
      <c r="D38" s="6">
        <v>6666563</v>
      </c>
    </row>
    <row r="39" spans="1:4">
      <c r="A39" s="7"/>
    </row>
    <row r="40" spans="1:4">
      <c r="A40" s="1"/>
    </row>
    <row r="41" spans="1:4">
      <c r="A41" s="1"/>
    </row>
    <row r="42" spans="1:4">
      <c r="A42" s="1"/>
    </row>
    <row r="43" spans="1:4">
      <c r="A43" s="1"/>
    </row>
    <row r="44" spans="1:4">
      <c r="A44" s="1"/>
    </row>
  </sheetData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P24"/>
  <sheetViews>
    <sheetView view="pageLayout" workbookViewId="0">
      <selection sqref="A1:XFD1048576"/>
    </sheetView>
  </sheetViews>
  <sheetFormatPr baseColWidth="10" defaultRowHeight="13"/>
  <sheetData>
    <row r="1" spans="1:16" ht="14" thickBot="1">
      <c r="A1" s="1" t="s">
        <v>240</v>
      </c>
    </row>
    <row r="2" spans="1:16" ht="21" thickBot="1">
      <c r="A2" s="8" t="s">
        <v>241</v>
      </c>
      <c r="B2" s="8" t="s">
        <v>242</v>
      </c>
      <c r="C2" s="15" t="s">
        <v>243</v>
      </c>
      <c r="D2" s="15"/>
      <c r="E2" s="8" t="s">
        <v>244</v>
      </c>
      <c r="F2" s="8" t="s">
        <v>245</v>
      </c>
      <c r="G2" s="8" t="s">
        <v>241</v>
      </c>
      <c r="H2" s="8" t="s">
        <v>242</v>
      </c>
      <c r="I2" s="8" t="s">
        <v>246</v>
      </c>
      <c r="J2" s="8" t="s">
        <v>244</v>
      </c>
      <c r="K2" s="8" t="s">
        <v>245</v>
      </c>
      <c r="L2" s="8" t="s">
        <v>241</v>
      </c>
      <c r="M2" s="8" t="s">
        <v>242</v>
      </c>
      <c r="N2" s="8" t="s">
        <v>247</v>
      </c>
      <c r="O2" s="8" t="s">
        <v>244</v>
      </c>
      <c r="P2" s="8" t="s">
        <v>245</v>
      </c>
    </row>
    <row r="3" spans="1:16" ht="14" thickBot="1">
      <c r="A3" s="17" t="s">
        <v>248</v>
      </c>
      <c r="B3" s="17"/>
      <c r="C3" s="17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</row>
    <row r="4" spans="1:16">
      <c r="A4" s="19" t="s">
        <v>249</v>
      </c>
      <c r="B4" s="19" t="e">
        <f>-miR-novel-chr2_50989</f>
        <v>#NAME?</v>
      </c>
      <c r="C4" s="19">
        <v>2.36</v>
      </c>
      <c r="D4" s="19"/>
      <c r="E4" s="22">
        <v>1.3E-6</v>
      </c>
      <c r="F4" s="24">
        <v>1.5E-3</v>
      </c>
      <c r="G4" s="19" t="s">
        <v>250</v>
      </c>
      <c r="H4" s="19" t="s">
        <v>251</v>
      </c>
      <c r="I4" s="19">
        <v>5.38</v>
      </c>
      <c r="J4" s="19">
        <v>3.6299999999999999E-2</v>
      </c>
      <c r="K4" s="24">
        <v>0.50790000000000002</v>
      </c>
      <c r="L4" s="19" t="s">
        <v>252</v>
      </c>
      <c r="M4" s="19" t="s">
        <v>252</v>
      </c>
      <c r="N4" s="19">
        <v>1.86</v>
      </c>
      <c r="O4" s="19">
        <v>2.2599999999999999E-2</v>
      </c>
      <c r="P4" s="24">
        <v>0.54149999999999998</v>
      </c>
    </row>
    <row r="5" spans="1:16">
      <c r="A5" s="20"/>
      <c r="B5" s="20"/>
      <c r="C5" s="20"/>
      <c r="D5" s="20"/>
      <c r="E5" s="21"/>
      <c r="F5" s="23"/>
      <c r="G5" s="25"/>
      <c r="H5" s="25"/>
      <c r="I5" s="25"/>
      <c r="J5" s="25"/>
      <c r="K5" s="23"/>
      <c r="L5" s="25"/>
      <c r="M5" s="25"/>
      <c r="N5" s="25"/>
      <c r="O5" s="25"/>
      <c r="P5" s="23"/>
    </row>
    <row r="6" spans="1:16">
      <c r="A6" s="10" t="s">
        <v>253</v>
      </c>
      <c r="B6" s="10" t="s">
        <v>254</v>
      </c>
      <c r="C6" s="25">
        <v>2.2200000000000002</v>
      </c>
      <c r="D6" s="25"/>
      <c r="E6" s="10">
        <v>8.5999999999999993E-2</v>
      </c>
      <c r="F6" s="12">
        <v>0.39219999999999999</v>
      </c>
      <c r="G6" s="10" t="s">
        <v>255</v>
      </c>
      <c r="H6" s="10" t="s">
        <v>256</v>
      </c>
      <c r="I6" s="10">
        <v>2.96</v>
      </c>
      <c r="J6" s="10">
        <v>8.2100000000000006E-2</v>
      </c>
      <c r="K6" s="12">
        <v>0.50790000000000002</v>
      </c>
      <c r="L6" s="10" t="s">
        <v>257</v>
      </c>
      <c r="M6" s="10" t="s">
        <v>257</v>
      </c>
      <c r="N6" s="10">
        <v>1.83</v>
      </c>
      <c r="O6" s="10">
        <v>1.5900000000000001E-2</v>
      </c>
      <c r="P6" s="12">
        <v>0.53820000000000001</v>
      </c>
    </row>
    <row r="7" spans="1:16" ht="20">
      <c r="A7" s="10" t="s">
        <v>258</v>
      </c>
      <c r="B7" s="10" t="s">
        <v>259</v>
      </c>
      <c r="C7" s="25">
        <v>2.19</v>
      </c>
      <c r="D7" s="25"/>
      <c r="E7" s="10">
        <v>1E-4</v>
      </c>
      <c r="F7" s="12">
        <v>2.3699999999999999E-2</v>
      </c>
      <c r="G7" s="10" t="s">
        <v>260</v>
      </c>
      <c r="H7" s="10" t="s">
        <v>261</v>
      </c>
      <c r="I7" s="10">
        <v>2.4</v>
      </c>
      <c r="J7" s="10">
        <v>7.1000000000000004E-3</v>
      </c>
      <c r="K7" s="12">
        <v>0.50790000000000002</v>
      </c>
      <c r="L7" s="10" t="s">
        <v>262</v>
      </c>
      <c r="M7" s="10" t="s">
        <v>262</v>
      </c>
      <c r="N7" s="10">
        <v>1.82</v>
      </c>
      <c r="O7" s="10">
        <v>2.0400000000000001E-2</v>
      </c>
      <c r="P7" s="12">
        <v>0.54139999999999999</v>
      </c>
    </row>
    <row r="8" spans="1:16" ht="20">
      <c r="A8" s="10" t="s">
        <v>263</v>
      </c>
      <c r="B8" s="10" t="s">
        <v>264</v>
      </c>
      <c r="C8" s="25">
        <v>2.0299999999999998</v>
      </c>
      <c r="D8" s="25"/>
      <c r="E8" s="10">
        <v>4.0000000000000002E-4</v>
      </c>
      <c r="F8" s="12">
        <v>3.7600000000000001E-2</v>
      </c>
      <c r="G8" s="10" t="s">
        <v>265</v>
      </c>
      <c r="H8" s="10" t="s">
        <v>266</v>
      </c>
      <c r="I8" s="10">
        <v>2.15</v>
      </c>
      <c r="J8" s="10">
        <v>1.1900000000000001E-2</v>
      </c>
      <c r="K8" s="12">
        <v>0.50790000000000002</v>
      </c>
      <c r="L8" s="10" t="s">
        <v>267</v>
      </c>
      <c r="M8" s="10" t="s">
        <v>268</v>
      </c>
      <c r="N8" s="10">
        <v>1.79</v>
      </c>
      <c r="O8" s="10">
        <v>6.4999999999999997E-3</v>
      </c>
      <c r="P8" s="12">
        <v>0.38590000000000002</v>
      </c>
    </row>
    <row r="9" spans="1:16" ht="20">
      <c r="A9" s="10" t="s">
        <v>269</v>
      </c>
      <c r="B9" s="10" t="s">
        <v>270</v>
      </c>
      <c r="C9" s="25">
        <v>1.92</v>
      </c>
      <c r="D9" s="25"/>
      <c r="E9" s="10">
        <v>2.5999999999999999E-3</v>
      </c>
      <c r="F9" s="12">
        <v>8.4500000000000006E-2</v>
      </c>
      <c r="G9" s="10" t="s">
        <v>271</v>
      </c>
      <c r="H9" s="10" t="s">
        <v>272</v>
      </c>
      <c r="I9" s="10">
        <v>2.12</v>
      </c>
      <c r="J9" s="10">
        <v>2.7400000000000001E-2</v>
      </c>
      <c r="K9" s="12">
        <v>0.50790000000000002</v>
      </c>
      <c r="L9" s="10" t="s">
        <v>273</v>
      </c>
      <c r="M9" s="10" t="s">
        <v>273</v>
      </c>
      <c r="N9" s="10">
        <v>1.79</v>
      </c>
      <c r="O9" s="10">
        <v>1.9099999999999999E-2</v>
      </c>
      <c r="P9" s="12">
        <v>0.54149999999999998</v>
      </c>
    </row>
    <row r="10" spans="1:16" ht="20">
      <c r="A10" s="10" t="s">
        <v>274</v>
      </c>
      <c r="B10" s="10" t="s">
        <v>275</v>
      </c>
      <c r="C10" s="25">
        <v>1.89</v>
      </c>
      <c r="D10" s="25"/>
      <c r="E10" s="11">
        <v>1.2E-5</v>
      </c>
      <c r="F10" s="10">
        <v>4.4000000000000003E-3</v>
      </c>
      <c r="G10" s="10" t="s">
        <v>249</v>
      </c>
      <c r="H10" s="10" t="s">
        <v>249</v>
      </c>
      <c r="I10" s="10">
        <v>2</v>
      </c>
      <c r="J10" s="10">
        <v>6.4100000000000004E-2</v>
      </c>
      <c r="K10" s="12">
        <v>0.50790000000000002</v>
      </c>
      <c r="L10" s="10" t="s">
        <v>276</v>
      </c>
      <c r="M10" s="10" t="s">
        <v>276</v>
      </c>
      <c r="N10" s="10">
        <v>1.72</v>
      </c>
      <c r="O10" s="10">
        <v>4.1599999999999998E-2</v>
      </c>
      <c r="P10" s="12">
        <v>0.54149999999999998</v>
      </c>
    </row>
    <row r="11" spans="1:16" ht="20">
      <c r="A11" s="10" t="s">
        <v>277</v>
      </c>
      <c r="B11" s="10" t="s">
        <v>278</v>
      </c>
      <c r="C11" s="25">
        <v>1.88</v>
      </c>
      <c r="D11" s="25"/>
      <c r="E11" s="10">
        <v>1.5E-3</v>
      </c>
      <c r="F11" s="12">
        <v>7.2300000000000003E-2</v>
      </c>
      <c r="G11" s="10" t="s">
        <v>279</v>
      </c>
      <c r="H11" s="10" t="s">
        <v>280</v>
      </c>
      <c r="I11" s="10">
        <v>1.92</v>
      </c>
      <c r="J11" s="10">
        <v>2.1700000000000001E-2</v>
      </c>
      <c r="K11" s="12">
        <v>0.50790000000000002</v>
      </c>
      <c r="L11" s="10" t="s">
        <v>281</v>
      </c>
      <c r="M11" s="10" t="s">
        <v>281</v>
      </c>
      <c r="N11" s="10">
        <v>1.69</v>
      </c>
      <c r="O11" s="10">
        <v>2.3400000000000001E-2</v>
      </c>
      <c r="P11" s="12">
        <v>0.54149999999999998</v>
      </c>
    </row>
    <row r="12" spans="1:16">
      <c r="A12" s="10" t="s">
        <v>282</v>
      </c>
      <c r="B12" s="10" t="s">
        <v>283</v>
      </c>
      <c r="C12" s="25">
        <v>1.88</v>
      </c>
      <c r="D12" s="25"/>
      <c r="E12" s="10">
        <v>1.4E-2</v>
      </c>
      <c r="F12" s="10">
        <v>0.1779</v>
      </c>
      <c r="G12" s="10" t="s">
        <v>284</v>
      </c>
      <c r="H12" s="10" t="s">
        <v>285</v>
      </c>
      <c r="I12" s="10">
        <v>1.74</v>
      </c>
      <c r="J12" s="10">
        <v>2.7E-2</v>
      </c>
      <c r="K12" s="12">
        <v>0.50790000000000002</v>
      </c>
      <c r="L12" s="10" t="s">
        <v>286</v>
      </c>
      <c r="M12" s="10" t="s">
        <v>287</v>
      </c>
      <c r="N12" s="10">
        <v>1.67</v>
      </c>
      <c r="O12" s="10">
        <v>2.3E-3</v>
      </c>
      <c r="P12" s="12">
        <v>0.2576</v>
      </c>
    </row>
    <row r="13" spans="1:16">
      <c r="A13" s="10" t="s">
        <v>288</v>
      </c>
      <c r="B13" s="10" t="s">
        <v>289</v>
      </c>
      <c r="C13" s="25">
        <v>1.88</v>
      </c>
      <c r="D13" s="25"/>
      <c r="E13" s="10">
        <v>1.2999999999999999E-3</v>
      </c>
      <c r="F13" s="12">
        <v>7.0900000000000005E-2</v>
      </c>
      <c r="G13" s="10" t="s">
        <v>290</v>
      </c>
      <c r="H13" s="10" t="s">
        <v>291</v>
      </c>
      <c r="I13" s="10">
        <v>1.72</v>
      </c>
      <c r="J13" s="10">
        <v>7.5499999999999998E-2</v>
      </c>
      <c r="K13" s="12">
        <v>0.50790000000000002</v>
      </c>
      <c r="L13" s="10" t="s">
        <v>286</v>
      </c>
      <c r="M13" s="10" t="s">
        <v>287</v>
      </c>
      <c r="N13" s="10">
        <v>1.64</v>
      </c>
      <c r="O13" s="10">
        <v>2.5999999999999999E-3</v>
      </c>
      <c r="P13" s="12">
        <v>0.2576</v>
      </c>
    </row>
    <row r="14" spans="1:16" ht="20">
      <c r="A14" s="10" t="s">
        <v>292</v>
      </c>
      <c r="B14" s="10" t="s">
        <v>292</v>
      </c>
      <c r="C14" s="25">
        <v>1.85</v>
      </c>
      <c r="D14" s="25"/>
      <c r="E14" s="10">
        <v>8.4000000000000005E-2</v>
      </c>
      <c r="F14" s="12">
        <v>0.3861</v>
      </c>
      <c r="G14" s="10" t="s">
        <v>269</v>
      </c>
      <c r="H14" s="10" t="s">
        <v>270</v>
      </c>
      <c r="I14" s="10">
        <v>1.68</v>
      </c>
      <c r="J14" s="10">
        <v>4.5999999999999999E-2</v>
      </c>
      <c r="K14" s="12">
        <v>0.50790000000000002</v>
      </c>
      <c r="L14" s="10" t="s">
        <v>293</v>
      </c>
      <c r="M14" s="10" t="s">
        <v>294</v>
      </c>
      <c r="N14" s="10">
        <v>1.54</v>
      </c>
      <c r="O14" s="10">
        <v>4.6699999999999998E-2</v>
      </c>
      <c r="P14" s="12">
        <v>0.54149999999999998</v>
      </c>
    </row>
    <row r="15" spans="1:16">
      <c r="A15" s="16" t="s">
        <v>295</v>
      </c>
      <c r="B15" s="16"/>
      <c r="C15" s="1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</row>
    <row r="16" spans="1:16">
      <c r="A16" s="23" t="s">
        <v>286</v>
      </c>
      <c r="B16" s="25" t="s">
        <v>287</v>
      </c>
      <c r="C16" s="25">
        <v>0.67254599999999998</v>
      </c>
      <c r="D16" s="25"/>
      <c r="E16" s="25">
        <v>8.0000000000000004E-4</v>
      </c>
      <c r="F16" s="23">
        <v>5.4199999999999998E-2</v>
      </c>
      <c r="G16" s="25" t="s">
        <v>296</v>
      </c>
      <c r="H16" s="25" t="s">
        <v>297</v>
      </c>
      <c r="I16" s="25">
        <v>0.77</v>
      </c>
      <c r="J16" s="25">
        <v>7.1000000000000004E-3</v>
      </c>
      <c r="K16" s="23"/>
      <c r="L16" s="25" t="s">
        <v>298</v>
      </c>
      <c r="M16" s="25" t="s">
        <v>299</v>
      </c>
      <c r="N16" s="25">
        <v>0.76</v>
      </c>
      <c r="O16" s="25">
        <v>5.0099999999999999E-2</v>
      </c>
      <c r="P16" s="23">
        <v>0.54149999999999998</v>
      </c>
    </row>
    <row r="17" spans="1:16">
      <c r="A17" s="23"/>
      <c r="B17" s="25"/>
      <c r="C17" s="25"/>
      <c r="D17" s="25"/>
      <c r="E17" s="25"/>
      <c r="F17" s="23"/>
      <c r="G17" s="25"/>
      <c r="H17" s="25"/>
      <c r="I17" s="25"/>
      <c r="J17" s="25"/>
      <c r="K17" s="23"/>
      <c r="L17" s="25"/>
      <c r="M17" s="25"/>
      <c r="N17" s="25"/>
      <c r="O17" s="25"/>
      <c r="P17" s="23"/>
    </row>
    <row r="18" spans="1:16">
      <c r="A18" s="12"/>
      <c r="B18" s="10"/>
      <c r="C18" s="25"/>
      <c r="D18" s="25"/>
      <c r="E18" s="10"/>
      <c r="F18" s="12"/>
      <c r="G18" s="10" t="s">
        <v>300</v>
      </c>
      <c r="H18" s="10" t="s">
        <v>301</v>
      </c>
      <c r="I18" s="10">
        <v>0.73</v>
      </c>
      <c r="J18" s="10">
        <v>7.7499999999999999E-2</v>
      </c>
      <c r="K18" s="12"/>
      <c r="L18" s="10" t="s">
        <v>302</v>
      </c>
      <c r="M18" s="10" t="s">
        <v>303</v>
      </c>
      <c r="N18" s="10">
        <v>0.75</v>
      </c>
      <c r="O18" s="10">
        <v>2.9100000000000001E-2</v>
      </c>
      <c r="P18" s="12">
        <v>0.54149999999999998</v>
      </c>
    </row>
    <row r="19" spans="1:16" ht="20">
      <c r="A19" s="12"/>
      <c r="B19" s="10"/>
      <c r="C19" s="25"/>
      <c r="D19" s="25"/>
      <c r="E19" s="10"/>
      <c r="F19" s="12"/>
      <c r="G19" s="10" t="s">
        <v>137</v>
      </c>
      <c r="H19" s="10" t="s">
        <v>137</v>
      </c>
      <c r="I19" s="10">
        <v>0.73</v>
      </c>
      <c r="J19" s="10">
        <v>1.89E-2</v>
      </c>
      <c r="K19" s="12"/>
      <c r="L19" s="10" t="s">
        <v>138</v>
      </c>
      <c r="M19" s="10" t="s">
        <v>139</v>
      </c>
      <c r="N19" s="10">
        <v>0.76</v>
      </c>
      <c r="O19" s="10">
        <v>2.87E-2</v>
      </c>
      <c r="P19" s="12">
        <v>0.54149999999999998</v>
      </c>
    </row>
    <row r="20" spans="1:16">
      <c r="A20" s="12"/>
      <c r="B20" s="10"/>
      <c r="C20" s="25"/>
      <c r="D20" s="25"/>
      <c r="E20" s="10"/>
      <c r="F20" s="12"/>
      <c r="G20" s="10" t="s">
        <v>296</v>
      </c>
      <c r="H20" s="10" t="s">
        <v>297</v>
      </c>
      <c r="I20" s="10">
        <v>0.73</v>
      </c>
      <c r="J20" s="10">
        <v>3.7000000000000002E-3</v>
      </c>
      <c r="K20" s="12"/>
      <c r="L20" s="10" t="s">
        <v>140</v>
      </c>
      <c r="M20" s="10" t="s">
        <v>141</v>
      </c>
      <c r="N20" s="10">
        <v>0.75</v>
      </c>
      <c r="O20" s="10">
        <v>3.0599999999999999E-2</v>
      </c>
      <c r="P20" s="12">
        <v>0.54149999999999998</v>
      </c>
    </row>
    <row r="21" spans="1:16">
      <c r="A21" s="12"/>
      <c r="B21" s="10"/>
      <c r="C21" s="25"/>
      <c r="D21" s="25"/>
      <c r="E21" s="10"/>
      <c r="F21" s="12"/>
      <c r="G21" s="10" t="s">
        <v>142</v>
      </c>
      <c r="H21" s="10" t="s">
        <v>143</v>
      </c>
      <c r="I21" s="10">
        <v>0.71</v>
      </c>
      <c r="J21" s="10">
        <v>2.1299999999999999E-2</v>
      </c>
      <c r="K21" s="12"/>
      <c r="L21" s="10" t="s">
        <v>274</v>
      </c>
      <c r="M21" s="10" t="s">
        <v>275</v>
      </c>
      <c r="N21" s="10">
        <v>0.75</v>
      </c>
      <c r="O21" s="10">
        <v>2.47E-2</v>
      </c>
      <c r="P21" s="12">
        <v>0.54149999999999998</v>
      </c>
    </row>
    <row r="22" spans="1:16" ht="14" thickBot="1">
      <c r="A22" s="13"/>
      <c r="B22" s="14"/>
      <c r="C22" s="27"/>
      <c r="D22" s="27"/>
      <c r="E22" s="14"/>
      <c r="F22" s="13"/>
      <c r="G22" s="14" t="s">
        <v>144</v>
      </c>
      <c r="H22" s="14" t="s">
        <v>145</v>
      </c>
      <c r="I22" s="14">
        <v>0.68</v>
      </c>
      <c r="J22" s="14">
        <v>3.8E-3</v>
      </c>
      <c r="K22" s="13"/>
      <c r="L22" s="14" t="s">
        <v>146</v>
      </c>
      <c r="M22" s="14" t="s">
        <v>147</v>
      </c>
      <c r="N22" s="14">
        <v>0.74</v>
      </c>
      <c r="O22" s="14">
        <v>7.5899999999999995E-2</v>
      </c>
      <c r="P22" s="13">
        <v>0.54149999999999998</v>
      </c>
    </row>
    <row r="23" spans="1:16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spans="1:16" ht="15">
      <c r="A24" s="28" t="s">
        <v>148</v>
      </c>
    </row>
  </sheetData>
  <sheetCalcPr fullCalcOnLoad="1"/>
  <mergeCells count="49">
    <mergeCell ref="C21:D21"/>
    <mergeCell ref="C22:D22"/>
    <mergeCell ref="N16:N17"/>
    <mergeCell ref="O16:O17"/>
    <mergeCell ref="P16:P17"/>
    <mergeCell ref="C18:D18"/>
    <mergeCell ref="C19:D19"/>
    <mergeCell ref="C20:D20"/>
    <mergeCell ref="H16:H17"/>
    <mergeCell ref="I16:I17"/>
    <mergeCell ref="J16:J17"/>
    <mergeCell ref="K16:K17"/>
    <mergeCell ref="L16:L17"/>
    <mergeCell ref="M16:M17"/>
    <mergeCell ref="A16:A17"/>
    <mergeCell ref="B16:B17"/>
    <mergeCell ref="C16:D17"/>
    <mergeCell ref="E16:E17"/>
    <mergeCell ref="F16:F17"/>
    <mergeCell ref="G16:G17"/>
    <mergeCell ref="C10:D10"/>
    <mergeCell ref="C11:D11"/>
    <mergeCell ref="C12:D12"/>
    <mergeCell ref="C13:D13"/>
    <mergeCell ref="C14:D14"/>
    <mergeCell ref="A15:C15"/>
    <mergeCell ref="D15:P15"/>
    <mergeCell ref="O4:O5"/>
    <mergeCell ref="P4:P5"/>
    <mergeCell ref="C6:D6"/>
    <mergeCell ref="C7:D7"/>
    <mergeCell ref="C8:D8"/>
    <mergeCell ref="C9:D9"/>
    <mergeCell ref="I4:I5"/>
    <mergeCell ref="J4:J5"/>
    <mergeCell ref="K4:K5"/>
    <mergeCell ref="L4:L5"/>
    <mergeCell ref="M4:M5"/>
    <mergeCell ref="N4:N5"/>
    <mergeCell ref="C2:D2"/>
    <mergeCell ref="A3:C3"/>
    <mergeCell ref="D3:P3"/>
    <mergeCell ref="A4:A5"/>
    <mergeCell ref="B4:B5"/>
    <mergeCell ref="C4:D5"/>
    <mergeCell ref="E4:E5"/>
    <mergeCell ref="F4:F5"/>
    <mergeCell ref="G4:G5"/>
    <mergeCell ref="H4:H5"/>
  </mergeCells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38"/>
  <sheetViews>
    <sheetView view="pageLayout" workbookViewId="0">
      <selection activeCell="B7" sqref="B7:B8"/>
    </sheetView>
  </sheetViews>
  <sheetFormatPr baseColWidth="10" defaultRowHeight="13"/>
  <sheetData>
    <row r="1" spans="1:9" ht="14" thickBot="1">
      <c r="A1" s="1" t="s">
        <v>149</v>
      </c>
    </row>
    <row r="2" spans="1:9" ht="14" thickBot="1">
      <c r="A2" s="29"/>
      <c r="B2" s="39" t="s">
        <v>150</v>
      </c>
      <c r="C2" s="39"/>
      <c r="D2" s="39"/>
      <c r="E2" s="39"/>
      <c r="F2" s="38" t="s">
        <v>151</v>
      </c>
      <c r="G2" s="38"/>
      <c r="H2" s="38"/>
      <c r="I2" s="38"/>
    </row>
    <row r="3" spans="1:9" ht="14" thickBot="1">
      <c r="A3" s="30" t="s">
        <v>152</v>
      </c>
      <c r="B3" s="31"/>
      <c r="C3" s="40" t="s">
        <v>153</v>
      </c>
      <c r="D3" s="40"/>
      <c r="E3" s="40"/>
      <c r="F3" s="40" t="s">
        <v>153</v>
      </c>
      <c r="G3" s="40"/>
      <c r="H3" s="26"/>
      <c r="I3" s="26"/>
    </row>
    <row r="4" spans="1:9">
      <c r="A4" s="32"/>
      <c r="B4" s="33"/>
      <c r="C4" s="32" t="s">
        <v>154</v>
      </c>
      <c r="D4" s="32" t="s">
        <v>155</v>
      </c>
      <c r="E4" s="32" t="s">
        <v>156</v>
      </c>
      <c r="F4" s="32" t="s">
        <v>154</v>
      </c>
      <c r="G4" s="41" t="s">
        <v>155</v>
      </c>
      <c r="H4" s="41"/>
      <c r="I4" s="32" t="s">
        <v>156</v>
      </c>
    </row>
    <row r="5" spans="1:9">
      <c r="A5" s="42" t="s">
        <v>157</v>
      </c>
      <c r="B5" s="41" t="s">
        <v>158</v>
      </c>
      <c r="C5" s="43">
        <v>3013318</v>
      </c>
      <c r="D5" s="41"/>
      <c r="E5" s="41"/>
      <c r="F5" s="41"/>
      <c r="G5" s="44"/>
      <c r="H5" s="44"/>
      <c r="I5" s="41"/>
    </row>
    <row r="6" spans="1:9">
      <c r="A6" s="42"/>
      <c r="B6" s="41"/>
      <c r="C6" s="43"/>
      <c r="D6" s="41"/>
      <c r="E6" s="41"/>
      <c r="F6" s="41"/>
      <c r="G6" s="44"/>
      <c r="H6" s="44"/>
      <c r="I6" s="41"/>
    </row>
    <row r="7" spans="1:9">
      <c r="A7" s="41"/>
      <c r="B7" s="41" t="s">
        <v>159</v>
      </c>
      <c r="C7" s="45">
        <v>2767247</v>
      </c>
      <c r="D7" s="41"/>
      <c r="E7" s="43">
        <v>171828</v>
      </c>
      <c r="F7" s="41"/>
      <c r="G7" s="41"/>
      <c r="H7" s="41"/>
      <c r="I7" s="41"/>
    </row>
    <row r="8" spans="1:9">
      <c r="A8" s="41"/>
      <c r="B8" s="41"/>
      <c r="C8" s="45"/>
      <c r="D8" s="41"/>
      <c r="E8" s="43"/>
      <c r="F8" s="41"/>
      <c r="G8" s="41"/>
      <c r="H8" s="41"/>
      <c r="I8" s="41"/>
    </row>
    <row r="9" spans="1:9">
      <c r="A9" s="41"/>
      <c r="B9" s="41" t="s">
        <v>160</v>
      </c>
      <c r="C9" s="43">
        <v>2465495</v>
      </c>
      <c r="D9" s="41"/>
      <c r="E9" s="41"/>
      <c r="F9" s="41"/>
      <c r="G9" s="41"/>
      <c r="H9" s="41"/>
      <c r="I9" s="41"/>
    </row>
    <row r="10" spans="1:9">
      <c r="A10" s="41"/>
      <c r="B10" s="41"/>
      <c r="C10" s="43"/>
      <c r="D10" s="41"/>
      <c r="E10" s="41"/>
      <c r="F10" s="41"/>
      <c r="G10" s="41"/>
      <c r="H10" s="41"/>
      <c r="I10" s="41"/>
    </row>
    <row r="11" spans="1:9">
      <c r="A11" s="41"/>
      <c r="B11" s="41" t="s">
        <v>161</v>
      </c>
      <c r="C11" s="43">
        <v>2335496</v>
      </c>
      <c r="D11" s="45">
        <v>1528299</v>
      </c>
      <c r="E11" s="41"/>
      <c r="F11" s="41"/>
      <c r="G11" s="43">
        <v>1647975</v>
      </c>
      <c r="H11" s="43"/>
      <c r="I11" s="41"/>
    </row>
    <row r="12" spans="1:9">
      <c r="A12" s="41"/>
      <c r="B12" s="41"/>
      <c r="C12" s="43"/>
      <c r="D12" s="45"/>
      <c r="E12" s="41"/>
      <c r="F12" s="41"/>
      <c r="G12" s="43"/>
      <c r="H12" s="43"/>
      <c r="I12" s="41"/>
    </row>
    <row r="13" spans="1:9">
      <c r="A13" s="44"/>
      <c r="B13" s="41" t="s">
        <v>162</v>
      </c>
      <c r="C13" s="43">
        <v>2104843</v>
      </c>
      <c r="D13" s="41"/>
      <c r="E13" s="41"/>
      <c r="F13" s="41"/>
      <c r="G13" s="41"/>
      <c r="H13" s="41"/>
      <c r="I13" s="43">
        <v>1919986</v>
      </c>
    </row>
    <row r="14" spans="1:9">
      <c r="A14" s="44"/>
      <c r="B14" s="41"/>
      <c r="C14" s="43"/>
      <c r="D14" s="41"/>
      <c r="E14" s="41"/>
      <c r="F14" s="41"/>
      <c r="G14" s="41"/>
      <c r="H14" s="41"/>
      <c r="I14" s="43"/>
    </row>
    <row r="15" spans="1:9">
      <c r="A15" s="41"/>
      <c r="B15" s="41" t="s">
        <v>163</v>
      </c>
      <c r="C15" s="43">
        <v>1932103</v>
      </c>
      <c r="D15" s="41"/>
      <c r="E15" s="41"/>
      <c r="F15" s="41"/>
      <c r="G15" s="41"/>
      <c r="H15" s="41"/>
      <c r="I15" s="41"/>
    </row>
    <row r="16" spans="1:9">
      <c r="A16" s="41"/>
      <c r="B16" s="41"/>
      <c r="C16" s="43"/>
      <c r="D16" s="41"/>
      <c r="E16" s="41"/>
      <c r="F16" s="41"/>
      <c r="G16" s="41"/>
      <c r="H16" s="41"/>
      <c r="I16" s="41"/>
    </row>
    <row r="17" spans="1:9">
      <c r="A17" s="41"/>
      <c r="B17" s="41" t="s">
        <v>164</v>
      </c>
      <c r="C17" s="45">
        <v>1830403</v>
      </c>
      <c r="D17" s="43">
        <v>1383115</v>
      </c>
      <c r="E17" s="41"/>
      <c r="F17" s="41"/>
      <c r="G17" s="41"/>
      <c r="H17" s="41"/>
      <c r="I17" s="43">
        <v>148789</v>
      </c>
    </row>
    <row r="18" spans="1:9">
      <c r="A18" s="41"/>
      <c r="B18" s="41"/>
      <c r="C18" s="45"/>
      <c r="D18" s="43"/>
      <c r="E18" s="41"/>
      <c r="F18" s="41"/>
      <c r="G18" s="41"/>
      <c r="H18" s="41"/>
      <c r="I18" s="43"/>
    </row>
    <row r="19" spans="1:9">
      <c r="A19" s="41"/>
      <c r="B19" s="41" t="s">
        <v>165</v>
      </c>
      <c r="C19" s="43">
        <v>143362</v>
      </c>
      <c r="D19" s="41"/>
      <c r="E19" s="41"/>
      <c r="F19" s="41"/>
      <c r="G19" s="41"/>
      <c r="H19" s="41"/>
      <c r="I19" s="41"/>
    </row>
    <row r="20" spans="1:9">
      <c r="A20" s="41"/>
      <c r="B20" s="41"/>
      <c r="C20" s="43"/>
      <c r="D20" s="41"/>
      <c r="E20" s="41"/>
      <c r="F20" s="41"/>
      <c r="G20" s="41"/>
      <c r="H20" s="41"/>
      <c r="I20" s="41"/>
    </row>
    <row r="21" spans="1:9">
      <c r="A21" s="32"/>
      <c r="B21" s="32" t="s">
        <v>166</v>
      </c>
      <c r="C21" s="35">
        <v>2288849</v>
      </c>
      <c r="D21" s="32"/>
      <c r="E21" s="35">
        <v>2410928</v>
      </c>
      <c r="F21" s="32"/>
      <c r="G21" s="41"/>
      <c r="H21" s="41"/>
      <c r="I21" s="32"/>
    </row>
    <row r="22" spans="1:9" ht="20" customHeight="1">
      <c r="A22" s="42" t="s">
        <v>167</v>
      </c>
      <c r="B22" s="41" t="s">
        <v>168</v>
      </c>
      <c r="C22" s="41"/>
      <c r="D22" s="44"/>
      <c r="E22" s="43">
        <v>1670885</v>
      </c>
      <c r="F22" s="41"/>
      <c r="G22" s="41"/>
      <c r="H22" s="41"/>
      <c r="I22" s="41"/>
    </row>
    <row r="23" spans="1:9">
      <c r="A23" s="42"/>
      <c r="B23" s="41"/>
      <c r="C23" s="41"/>
      <c r="D23" s="44"/>
      <c r="E23" s="43"/>
      <c r="F23" s="41"/>
      <c r="G23" s="41"/>
      <c r="H23" s="41"/>
      <c r="I23" s="41"/>
    </row>
    <row r="24" spans="1:9">
      <c r="A24" s="41"/>
      <c r="B24" s="41" t="s">
        <v>169</v>
      </c>
      <c r="C24" s="41"/>
      <c r="D24" s="41"/>
      <c r="E24" s="43">
        <v>1352942</v>
      </c>
      <c r="F24" s="41"/>
      <c r="G24" s="41"/>
      <c r="H24" s="41"/>
      <c r="I24" s="41"/>
    </row>
    <row r="25" spans="1:9">
      <c r="A25" s="41"/>
      <c r="B25" s="41"/>
      <c r="C25" s="41"/>
      <c r="D25" s="41"/>
      <c r="E25" s="43"/>
      <c r="F25" s="41"/>
      <c r="G25" s="41"/>
      <c r="H25" s="41"/>
      <c r="I25" s="41"/>
    </row>
    <row r="26" spans="1:9">
      <c r="A26" s="41"/>
      <c r="B26" s="41" t="s">
        <v>170</v>
      </c>
      <c r="C26" s="43">
        <v>1990193</v>
      </c>
      <c r="D26" s="41"/>
      <c r="E26" s="41"/>
      <c r="F26" s="41"/>
      <c r="G26" s="41"/>
      <c r="H26" s="41"/>
      <c r="I26" s="41"/>
    </row>
    <row r="27" spans="1:9">
      <c r="A27" s="41"/>
      <c r="B27" s="41"/>
      <c r="C27" s="43"/>
      <c r="D27" s="41"/>
      <c r="E27" s="41"/>
      <c r="F27" s="41"/>
      <c r="G27" s="41"/>
      <c r="H27" s="41"/>
      <c r="I27" s="41"/>
    </row>
    <row r="28" spans="1:9">
      <c r="A28" s="41"/>
      <c r="B28" s="41" t="s">
        <v>171</v>
      </c>
      <c r="C28" s="43">
        <v>1621771</v>
      </c>
      <c r="D28" s="41"/>
      <c r="E28" s="41"/>
      <c r="F28" s="41"/>
      <c r="G28" s="41"/>
      <c r="H28" s="41"/>
      <c r="I28" s="44"/>
    </row>
    <row r="29" spans="1:9">
      <c r="A29" s="41"/>
      <c r="B29" s="41"/>
      <c r="C29" s="43"/>
      <c r="D29" s="41"/>
      <c r="E29" s="41"/>
      <c r="F29" s="41"/>
      <c r="G29" s="41"/>
      <c r="H29" s="41"/>
      <c r="I29" s="44"/>
    </row>
    <row r="30" spans="1:9">
      <c r="A30" s="41"/>
      <c r="B30" s="41" t="s">
        <v>172</v>
      </c>
      <c r="C30" s="43">
        <v>1620546</v>
      </c>
      <c r="D30" s="45">
        <v>1614243</v>
      </c>
      <c r="E30" s="41"/>
      <c r="F30" s="41"/>
      <c r="G30" s="41"/>
      <c r="H30" s="41"/>
      <c r="I30" s="41"/>
    </row>
    <row r="31" spans="1:9">
      <c r="A31" s="41"/>
      <c r="B31" s="41"/>
      <c r="C31" s="43"/>
      <c r="D31" s="45"/>
      <c r="E31" s="41"/>
      <c r="F31" s="41"/>
      <c r="G31" s="41"/>
      <c r="H31" s="41"/>
      <c r="I31" s="41"/>
    </row>
    <row r="32" spans="1:9" ht="20" customHeight="1">
      <c r="A32" s="41"/>
      <c r="B32" s="41" t="s">
        <v>173</v>
      </c>
      <c r="C32" s="43">
        <v>1323006</v>
      </c>
      <c r="D32" s="41"/>
      <c r="E32" s="41"/>
      <c r="F32" s="41"/>
      <c r="G32" s="41"/>
      <c r="H32" s="41"/>
      <c r="I32" s="41"/>
    </row>
    <row r="33" spans="1:9">
      <c r="A33" s="41"/>
      <c r="B33" s="41"/>
      <c r="C33" s="43"/>
      <c r="D33" s="41"/>
      <c r="E33" s="41"/>
      <c r="F33" s="41"/>
      <c r="G33" s="41"/>
      <c r="H33" s="41"/>
      <c r="I33" s="41"/>
    </row>
    <row r="34" spans="1:9">
      <c r="A34" s="42" t="s">
        <v>174</v>
      </c>
      <c r="B34" s="41" t="s">
        <v>175</v>
      </c>
      <c r="C34" s="41"/>
      <c r="D34" s="41"/>
      <c r="E34" s="41"/>
      <c r="F34" s="41"/>
      <c r="G34" s="43">
        <v>2036541</v>
      </c>
      <c r="H34" s="43"/>
      <c r="I34" s="41"/>
    </row>
    <row r="35" spans="1:9">
      <c r="A35" s="42"/>
      <c r="B35" s="41"/>
      <c r="C35" s="41"/>
      <c r="D35" s="41"/>
      <c r="E35" s="41"/>
      <c r="F35" s="41"/>
      <c r="G35" s="43"/>
      <c r="H35" s="43"/>
      <c r="I35" s="41"/>
    </row>
    <row r="36" spans="1:9">
      <c r="A36" s="41"/>
      <c r="B36" s="41" t="s">
        <v>176</v>
      </c>
      <c r="C36" s="43">
        <v>1404091</v>
      </c>
      <c r="D36" s="41"/>
      <c r="E36" s="43">
        <v>1380109</v>
      </c>
      <c r="F36" s="41"/>
      <c r="G36" s="41"/>
      <c r="H36" s="41"/>
      <c r="I36" s="41"/>
    </row>
    <row r="37" spans="1:9">
      <c r="A37" s="41"/>
      <c r="B37" s="41"/>
      <c r="C37" s="43"/>
      <c r="D37" s="41"/>
      <c r="E37" s="43"/>
      <c r="F37" s="41"/>
      <c r="G37" s="41"/>
      <c r="H37" s="41"/>
      <c r="I37" s="41"/>
    </row>
    <row r="38" spans="1:9" ht="31" customHeight="1">
      <c r="A38" s="42" t="s">
        <v>177</v>
      </c>
      <c r="B38" s="41" t="s">
        <v>178</v>
      </c>
      <c r="C38" s="43">
        <v>1834706</v>
      </c>
      <c r="D38" s="41"/>
      <c r="E38" s="43">
        <v>1518127</v>
      </c>
      <c r="F38" s="41"/>
      <c r="G38" s="43">
        <v>1947006</v>
      </c>
      <c r="H38" s="43"/>
      <c r="I38" s="41"/>
    </row>
    <row r="39" spans="1:9">
      <c r="A39" s="42"/>
      <c r="B39" s="41"/>
      <c r="C39" s="43"/>
      <c r="D39" s="41"/>
      <c r="E39" s="43"/>
      <c r="F39" s="41"/>
      <c r="G39" s="43"/>
      <c r="H39" s="43"/>
      <c r="I39" s="41"/>
    </row>
    <row r="40" spans="1:9" ht="20" customHeight="1">
      <c r="A40" s="41"/>
      <c r="B40" s="41" t="s">
        <v>179</v>
      </c>
      <c r="C40" s="43">
        <v>2111148</v>
      </c>
      <c r="D40" s="43">
        <v>1356905</v>
      </c>
      <c r="E40" s="41"/>
      <c r="F40" s="41"/>
      <c r="G40" s="41"/>
      <c r="H40" s="41"/>
      <c r="I40" s="41"/>
    </row>
    <row r="41" spans="1:9">
      <c r="A41" s="41"/>
      <c r="B41" s="41"/>
      <c r="C41" s="43"/>
      <c r="D41" s="43"/>
      <c r="E41" s="41"/>
      <c r="F41" s="41"/>
      <c r="G41" s="41"/>
      <c r="H41" s="41"/>
      <c r="I41" s="41"/>
    </row>
    <row r="42" spans="1:9" ht="20" customHeight="1">
      <c r="A42" s="42" t="s">
        <v>180</v>
      </c>
      <c r="B42" s="41" t="s">
        <v>176</v>
      </c>
      <c r="C42" s="41"/>
      <c r="D42" s="43">
        <v>1614243</v>
      </c>
      <c r="E42" s="41"/>
      <c r="F42" s="41"/>
      <c r="G42" s="41"/>
      <c r="H42" s="41"/>
      <c r="I42" s="41"/>
    </row>
    <row r="43" spans="1:9">
      <c r="A43" s="42"/>
      <c r="B43" s="41"/>
      <c r="C43" s="41"/>
      <c r="D43" s="43"/>
      <c r="E43" s="41"/>
      <c r="F43" s="41"/>
      <c r="G43" s="41"/>
      <c r="H43" s="41"/>
      <c r="I43" s="41"/>
    </row>
    <row r="44" spans="1:9" ht="33">
      <c r="A44" s="34" t="s">
        <v>181</v>
      </c>
      <c r="B44" s="32" t="s">
        <v>182</v>
      </c>
      <c r="C44" s="32">
        <v>1.3230059999999999</v>
      </c>
      <c r="D44" s="32"/>
      <c r="E44" s="32"/>
      <c r="F44" s="32"/>
      <c r="G44" s="41"/>
      <c r="H44" s="41"/>
      <c r="I44" s="32"/>
    </row>
    <row r="45" spans="1:9" ht="20" customHeight="1">
      <c r="A45" s="41"/>
      <c r="B45" s="41" t="s">
        <v>183</v>
      </c>
      <c r="C45" s="43">
        <v>1384037</v>
      </c>
      <c r="D45" s="41"/>
      <c r="E45" s="41"/>
      <c r="F45" s="41"/>
      <c r="G45" s="41"/>
      <c r="H45" s="41"/>
      <c r="I45" s="41"/>
    </row>
    <row r="46" spans="1:9">
      <c r="A46" s="41"/>
      <c r="B46" s="41"/>
      <c r="C46" s="43"/>
      <c r="D46" s="41"/>
      <c r="E46" s="41"/>
      <c r="F46" s="41"/>
      <c r="G46" s="41"/>
      <c r="H46" s="41"/>
      <c r="I46" s="41"/>
    </row>
    <row r="47" spans="1:9">
      <c r="A47" s="42" t="s">
        <v>184</v>
      </c>
      <c r="B47" s="41" t="s">
        <v>185</v>
      </c>
      <c r="C47" s="41"/>
      <c r="D47" s="41"/>
      <c r="E47" s="41"/>
      <c r="F47" s="41"/>
      <c r="G47" s="43">
        <v>2085428</v>
      </c>
      <c r="H47" s="43"/>
      <c r="I47" s="41"/>
    </row>
    <row r="48" spans="1:9">
      <c r="A48" s="42"/>
      <c r="B48" s="41"/>
      <c r="C48" s="41"/>
      <c r="D48" s="41"/>
      <c r="E48" s="41"/>
      <c r="F48" s="41"/>
      <c r="G48" s="43"/>
      <c r="H48" s="43"/>
      <c r="I48" s="41"/>
    </row>
    <row r="49" spans="1:9">
      <c r="A49" s="41" t="s">
        <v>186</v>
      </c>
      <c r="B49" s="41" t="s">
        <v>187</v>
      </c>
      <c r="C49" s="41"/>
      <c r="D49" s="41">
        <v>1.79389</v>
      </c>
      <c r="E49" s="41"/>
      <c r="F49" s="41"/>
      <c r="G49" s="41"/>
      <c r="H49" s="41"/>
      <c r="I49" s="41"/>
    </row>
    <row r="50" spans="1:9">
      <c r="A50" s="41"/>
      <c r="B50" s="41"/>
      <c r="C50" s="41"/>
      <c r="D50" s="41"/>
      <c r="E50" s="41"/>
      <c r="F50" s="41"/>
      <c r="G50" s="41"/>
      <c r="H50" s="41"/>
      <c r="I50" s="41"/>
    </row>
    <row r="51" spans="1:9">
      <c r="A51" s="42"/>
      <c r="B51" s="41" t="s">
        <v>188</v>
      </c>
      <c r="C51" s="41">
        <v>2.434993</v>
      </c>
      <c r="D51" s="41"/>
      <c r="E51" s="41"/>
      <c r="F51" s="41"/>
      <c r="G51" s="41"/>
      <c r="H51" s="41"/>
      <c r="I51" s="41"/>
    </row>
    <row r="52" spans="1:9">
      <c r="A52" s="42"/>
      <c r="B52" s="41"/>
      <c r="C52" s="41"/>
      <c r="D52" s="41"/>
      <c r="E52" s="41"/>
      <c r="F52" s="41"/>
      <c r="G52" s="41"/>
      <c r="H52" s="41"/>
      <c r="I52" s="41"/>
    </row>
    <row r="53" spans="1:9">
      <c r="A53" s="42"/>
      <c r="B53" s="41" t="s">
        <v>189</v>
      </c>
      <c r="C53" s="41">
        <v>1.3540970000000001</v>
      </c>
      <c r="D53" s="41"/>
      <c r="E53" s="41"/>
      <c r="F53" s="41"/>
      <c r="G53" s="41"/>
      <c r="H53" s="41"/>
      <c r="I53" s="41"/>
    </row>
    <row r="54" spans="1:9">
      <c r="A54" s="42"/>
      <c r="B54" s="41"/>
      <c r="C54" s="41"/>
      <c r="D54" s="41"/>
      <c r="E54" s="41"/>
      <c r="F54" s="41"/>
      <c r="G54" s="41"/>
      <c r="H54" s="41"/>
      <c r="I54" s="41"/>
    </row>
    <row r="55" spans="1:9">
      <c r="A55" s="42"/>
      <c r="B55" s="41" t="s">
        <v>190</v>
      </c>
      <c r="C55" s="41">
        <v>1.331955</v>
      </c>
      <c r="D55" s="41"/>
      <c r="E55" s="41"/>
      <c r="F55" s="41"/>
      <c r="G55" s="41"/>
      <c r="H55" s="41"/>
      <c r="I55" s="41"/>
    </row>
    <row r="56" spans="1:9">
      <c r="A56" s="42"/>
      <c r="B56" s="41"/>
      <c r="C56" s="41"/>
      <c r="D56" s="41"/>
      <c r="E56" s="41"/>
      <c r="F56" s="41"/>
      <c r="G56" s="41"/>
      <c r="H56" s="41"/>
      <c r="I56" s="41"/>
    </row>
    <row r="57" spans="1:9" ht="22">
      <c r="A57" s="34"/>
      <c r="B57" s="32" t="s">
        <v>191</v>
      </c>
      <c r="C57" s="32"/>
      <c r="D57" s="32"/>
      <c r="E57" s="32">
        <v>1.4051020000000001</v>
      </c>
      <c r="F57" s="32"/>
      <c r="G57" s="41"/>
      <c r="H57" s="41"/>
      <c r="I57" s="32"/>
    </row>
    <row r="58" spans="1:9" ht="22">
      <c r="A58" s="34" t="s">
        <v>192</v>
      </c>
      <c r="B58" s="32" t="s">
        <v>193</v>
      </c>
      <c r="C58" s="32"/>
      <c r="D58" s="32"/>
      <c r="E58" s="32"/>
      <c r="F58" s="32"/>
      <c r="G58" s="43">
        <v>136544</v>
      </c>
      <c r="H58" s="43"/>
      <c r="I58" s="32"/>
    </row>
    <row r="59" spans="1:9">
      <c r="A59" s="41"/>
      <c r="B59" s="41" t="s">
        <v>194</v>
      </c>
      <c r="C59" s="43">
        <v>1396861</v>
      </c>
      <c r="D59" s="41"/>
      <c r="E59" s="41"/>
      <c r="F59" s="41"/>
      <c r="G59" s="41"/>
      <c r="H59" s="41"/>
      <c r="I59" s="41"/>
    </row>
    <row r="60" spans="1:9">
      <c r="A60" s="41"/>
      <c r="B60" s="41"/>
      <c r="C60" s="43"/>
      <c r="D60" s="41"/>
      <c r="E60" s="41"/>
      <c r="F60" s="41"/>
      <c r="G60" s="41"/>
      <c r="H60" s="41"/>
      <c r="I60" s="41"/>
    </row>
    <row r="61" spans="1:9">
      <c r="A61" s="41" t="s">
        <v>195</v>
      </c>
      <c r="B61" s="41" t="s">
        <v>196</v>
      </c>
      <c r="C61" s="41">
        <v>1.317224</v>
      </c>
      <c r="D61" s="41"/>
      <c r="E61" s="41"/>
      <c r="F61" s="41"/>
      <c r="G61" s="41"/>
      <c r="H61" s="41"/>
      <c r="I61" s="41"/>
    </row>
    <row r="62" spans="1:9">
      <c r="A62" s="41"/>
      <c r="B62" s="41"/>
      <c r="C62" s="41"/>
      <c r="D62" s="41"/>
      <c r="E62" s="41"/>
      <c r="F62" s="41"/>
      <c r="G62" s="41"/>
      <c r="H62" s="41"/>
      <c r="I62" s="41"/>
    </row>
    <row r="63" spans="1:9">
      <c r="A63" s="42"/>
      <c r="B63" s="41" t="s">
        <v>197</v>
      </c>
      <c r="C63" s="41"/>
      <c r="D63" s="41"/>
      <c r="E63" s="41"/>
      <c r="F63" s="41"/>
      <c r="G63" s="41">
        <v>1.3037840000000001</v>
      </c>
      <c r="H63" s="41"/>
      <c r="I63" s="41"/>
    </row>
    <row r="64" spans="1:9">
      <c r="A64" s="42"/>
      <c r="B64" s="41"/>
      <c r="C64" s="41"/>
      <c r="D64" s="41"/>
      <c r="E64" s="41"/>
      <c r="F64" s="41"/>
      <c r="G64" s="41"/>
      <c r="H64" s="41"/>
      <c r="I64" s="41"/>
    </row>
    <row r="65" spans="1:9">
      <c r="A65" s="42"/>
      <c r="B65" s="41" t="s">
        <v>198</v>
      </c>
      <c r="C65" s="41">
        <v>1.334514</v>
      </c>
      <c r="D65" s="41"/>
      <c r="E65" s="41"/>
      <c r="F65" s="41"/>
      <c r="G65" s="41"/>
      <c r="H65" s="41"/>
      <c r="I65" s="41"/>
    </row>
    <row r="66" spans="1:9">
      <c r="A66" s="42"/>
      <c r="B66" s="41"/>
      <c r="C66" s="41"/>
      <c r="D66" s="41"/>
      <c r="E66" s="41"/>
      <c r="F66" s="41"/>
      <c r="G66" s="41"/>
      <c r="H66" s="41"/>
      <c r="I66" s="41"/>
    </row>
    <row r="67" spans="1:9">
      <c r="A67" s="42" t="s">
        <v>61</v>
      </c>
      <c r="B67" s="41" t="s">
        <v>62</v>
      </c>
      <c r="C67" s="41">
        <v>2.4655779999999998</v>
      </c>
      <c r="D67" s="41"/>
      <c r="E67" s="41">
        <v>1.633848</v>
      </c>
      <c r="F67" s="41"/>
      <c r="G67" s="41"/>
      <c r="H67" s="41"/>
      <c r="I67" s="41"/>
    </row>
    <row r="68" spans="1:9">
      <c r="A68" s="42"/>
      <c r="B68" s="41"/>
      <c r="C68" s="41"/>
      <c r="D68" s="41"/>
      <c r="E68" s="41"/>
      <c r="F68" s="41"/>
      <c r="G68" s="41"/>
      <c r="H68" s="41"/>
      <c r="I68" s="41"/>
    </row>
    <row r="69" spans="1:9">
      <c r="A69" s="42"/>
      <c r="B69" s="41" t="s">
        <v>63</v>
      </c>
      <c r="C69" s="41"/>
      <c r="D69" s="41"/>
      <c r="E69" s="41"/>
      <c r="F69" s="41"/>
      <c r="G69" s="41">
        <v>2.0443449999999999</v>
      </c>
      <c r="H69" s="41"/>
      <c r="I69" s="41"/>
    </row>
    <row r="70" spans="1:9">
      <c r="A70" s="42"/>
      <c r="B70" s="41"/>
      <c r="C70" s="41"/>
      <c r="D70" s="41"/>
      <c r="E70" s="41"/>
      <c r="F70" s="41"/>
      <c r="G70" s="41"/>
      <c r="H70" s="41"/>
      <c r="I70" s="41"/>
    </row>
    <row r="71" spans="1:9" ht="22">
      <c r="A71" s="34"/>
      <c r="B71" s="32" t="s">
        <v>64</v>
      </c>
      <c r="C71" s="32"/>
      <c r="D71" s="32"/>
      <c r="E71" s="32"/>
      <c r="F71" s="32"/>
      <c r="G71" s="41">
        <v>1.864806</v>
      </c>
      <c r="H71" s="41"/>
      <c r="I71" s="32"/>
    </row>
    <row r="72" spans="1:9">
      <c r="A72" s="42"/>
      <c r="B72" s="41" t="s">
        <v>65</v>
      </c>
      <c r="C72" s="41">
        <v>1.3465149999999999</v>
      </c>
      <c r="D72" s="41"/>
      <c r="E72" s="41"/>
      <c r="F72" s="41"/>
      <c r="G72" s="41">
        <v>1.460412</v>
      </c>
      <c r="H72" s="41"/>
      <c r="I72" s="41"/>
    </row>
    <row r="73" spans="1:9">
      <c r="A73" s="42"/>
      <c r="B73" s="41"/>
      <c r="C73" s="41"/>
      <c r="D73" s="41"/>
      <c r="E73" s="41"/>
      <c r="F73" s="41"/>
      <c r="G73" s="41"/>
      <c r="H73" s="41"/>
      <c r="I73" s="41"/>
    </row>
    <row r="74" spans="1:9" ht="22">
      <c r="A74" s="34"/>
      <c r="B74" s="32" t="s">
        <v>66</v>
      </c>
      <c r="C74" s="32"/>
      <c r="D74" s="32"/>
      <c r="E74" s="32"/>
      <c r="F74" s="32"/>
      <c r="G74" s="41">
        <v>1.6862539999999999</v>
      </c>
      <c r="H74" s="41"/>
      <c r="I74" s="32"/>
    </row>
    <row r="75" spans="1:9">
      <c r="A75" s="42"/>
      <c r="B75" s="41" t="s">
        <v>67</v>
      </c>
      <c r="C75" s="41"/>
      <c r="D75" s="41"/>
      <c r="E75" s="41"/>
      <c r="F75" s="41"/>
      <c r="G75" s="41"/>
      <c r="H75" s="41"/>
      <c r="I75" s="41"/>
    </row>
    <row r="76" spans="1:9">
      <c r="A76" s="42"/>
      <c r="B76" s="41"/>
      <c r="C76" s="41"/>
      <c r="D76" s="41"/>
      <c r="E76" s="41"/>
      <c r="F76" s="41"/>
      <c r="G76" s="41"/>
      <c r="H76" s="41"/>
      <c r="I76" s="41"/>
    </row>
    <row r="77" spans="1:9" ht="22">
      <c r="A77" s="34"/>
      <c r="B77" s="32" t="s">
        <v>68</v>
      </c>
      <c r="C77" s="32"/>
      <c r="D77" s="32"/>
      <c r="E77" s="32"/>
      <c r="F77" s="32"/>
      <c r="G77" s="41">
        <v>1.897286</v>
      </c>
      <c r="H77" s="41"/>
      <c r="I77" s="32"/>
    </row>
    <row r="78" spans="1:9" ht="22">
      <c r="A78" s="34" t="s">
        <v>69</v>
      </c>
      <c r="B78" s="32" t="s">
        <v>70</v>
      </c>
      <c r="C78" s="35">
        <v>3168366</v>
      </c>
      <c r="D78" s="32"/>
      <c r="E78" s="35">
        <v>2061962</v>
      </c>
      <c r="F78" s="32"/>
      <c r="G78" s="41"/>
      <c r="H78" s="41"/>
      <c r="I78" s="32"/>
    </row>
    <row r="79" spans="1:9">
      <c r="A79" s="32"/>
      <c r="B79" s="32" t="s">
        <v>71</v>
      </c>
      <c r="C79" s="32"/>
      <c r="D79" s="32"/>
      <c r="E79" s="35">
        <v>169762</v>
      </c>
      <c r="F79" s="32"/>
      <c r="G79" s="41"/>
      <c r="H79" s="41"/>
      <c r="I79" s="32"/>
    </row>
    <row r="80" spans="1:9">
      <c r="A80" s="33"/>
      <c r="B80" s="32" t="s">
        <v>72</v>
      </c>
      <c r="C80" s="35">
        <v>2845898</v>
      </c>
      <c r="D80" s="32"/>
      <c r="E80" s="35">
        <v>3351316</v>
      </c>
      <c r="F80" s="32"/>
      <c r="G80" s="43">
        <v>1742803</v>
      </c>
      <c r="H80" s="43"/>
      <c r="I80" s="32"/>
    </row>
    <row r="81" spans="1:9">
      <c r="A81" s="33"/>
      <c r="B81" s="32" t="s">
        <v>73</v>
      </c>
      <c r="C81" s="32"/>
      <c r="D81" s="32"/>
      <c r="E81" s="32"/>
      <c r="F81" s="32"/>
      <c r="G81" s="43">
        <v>2503708</v>
      </c>
      <c r="H81" s="43"/>
      <c r="I81" s="32"/>
    </row>
    <row r="82" spans="1:9">
      <c r="A82" s="42" t="s">
        <v>74</v>
      </c>
      <c r="B82" s="41" t="s">
        <v>75</v>
      </c>
      <c r="C82" s="41"/>
      <c r="D82" s="43">
        <v>1447704</v>
      </c>
      <c r="E82" s="41"/>
      <c r="F82" s="41"/>
      <c r="G82" s="41"/>
      <c r="H82" s="41"/>
      <c r="I82" s="41"/>
    </row>
    <row r="83" spans="1:9">
      <c r="A83" s="42"/>
      <c r="B83" s="41"/>
      <c r="C83" s="41"/>
      <c r="D83" s="43"/>
      <c r="E83" s="41"/>
      <c r="F83" s="41"/>
      <c r="G83" s="41"/>
      <c r="H83" s="41"/>
      <c r="I83" s="41"/>
    </row>
    <row r="84" spans="1:9" ht="22">
      <c r="A84" s="34" t="s">
        <v>76</v>
      </c>
      <c r="B84" s="32" t="s">
        <v>77</v>
      </c>
      <c r="C84" s="32"/>
      <c r="D84" s="36">
        <v>194033</v>
      </c>
      <c r="E84" s="32"/>
      <c r="F84" s="32"/>
      <c r="G84" s="41"/>
      <c r="H84" s="41"/>
      <c r="I84" s="32"/>
    </row>
    <row r="85" spans="1:9">
      <c r="A85" s="41"/>
      <c r="B85" s="41" t="s">
        <v>78</v>
      </c>
      <c r="C85" s="43">
        <v>1535296</v>
      </c>
      <c r="D85" s="43">
        <v>1915231</v>
      </c>
      <c r="E85" s="41"/>
      <c r="F85" s="41"/>
      <c r="G85" s="41"/>
      <c r="H85" s="41"/>
      <c r="I85" s="41"/>
    </row>
    <row r="86" spans="1:9">
      <c r="A86" s="41"/>
      <c r="B86" s="41"/>
      <c r="C86" s="43"/>
      <c r="D86" s="43"/>
      <c r="E86" s="41"/>
      <c r="F86" s="41"/>
      <c r="G86" s="41"/>
      <c r="H86" s="41"/>
      <c r="I86" s="41"/>
    </row>
    <row r="87" spans="1:9" ht="22">
      <c r="A87" s="34" t="s">
        <v>79</v>
      </c>
      <c r="B87" s="32" t="s">
        <v>80</v>
      </c>
      <c r="C87" s="32"/>
      <c r="D87" s="32"/>
      <c r="E87" s="35">
        <v>2080775</v>
      </c>
      <c r="F87" s="32"/>
      <c r="G87" s="41"/>
      <c r="H87" s="41"/>
      <c r="I87" s="32"/>
    </row>
    <row r="88" spans="1:9">
      <c r="A88" s="41"/>
      <c r="B88" s="41" t="s">
        <v>81</v>
      </c>
      <c r="C88" s="41"/>
      <c r="D88" s="41"/>
      <c r="E88" s="43">
        <v>1801038</v>
      </c>
      <c r="F88" s="41"/>
      <c r="G88" s="41"/>
      <c r="H88" s="41"/>
      <c r="I88" s="41"/>
    </row>
    <row r="89" spans="1:9">
      <c r="A89" s="41"/>
      <c r="B89" s="41"/>
      <c r="C89" s="41"/>
      <c r="D89" s="41"/>
      <c r="E89" s="43"/>
      <c r="F89" s="41"/>
      <c r="G89" s="41"/>
      <c r="H89" s="41"/>
      <c r="I89" s="41"/>
    </row>
    <row r="90" spans="1:9">
      <c r="A90" s="33"/>
      <c r="B90" s="32" t="s">
        <v>82</v>
      </c>
      <c r="C90" s="32"/>
      <c r="D90" s="32"/>
      <c r="E90" s="35">
        <v>1550483</v>
      </c>
      <c r="F90" s="32"/>
      <c r="G90" s="41"/>
      <c r="H90" s="41"/>
      <c r="I90" s="32"/>
    </row>
    <row r="91" spans="1:9">
      <c r="A91" s="34" t="s">
        <v>83</v>
      </c>
      <c r="B91" s="32" t="s">
        <v>84</v>
      </c>
      <c r="C91" s="32"/>
      <c r="D91" s="32"/>
      <c r="E91" s="32"/>
      <c r="F91" s="35">
        <v>1605926</v>
      </c>
      <c r="G91" s="41"/>
      <c r="H91" s="41"/>
      <c r="I91" s="32"/>
    </row>
    <row r="92" spans="1:9">
      <c r="A92" s="42" t="s">
        <v>85</v>
      </c>
      <c r="B92" s="41" t="s">
        <v>86</v>
      </c>
      <c r="C92" s="43">
        <v>1374844</v>
      </c>
      <c r="D92" s="41"/>
      <c r="E92" s="41"/>
      <c r="F92" s="41"/>
      <c r="G92" s="41"/>
      <c r="H92" s="41"/>
      <c r="I92" s="41"/>
    </row>
    <row r="93" spans="1:9">
      <c r="A93" s="42"/>
      <c r="B93" s="41"/>
      <c r="C93" s="43"/>
      <c r="D93" s="41"/>
      <c r="E93" s="41"/>
      <c r="F93" s="41"/>
      <c r="G93" s="41"/>
      <c r="H93" s="41"/>
      <c r="I93" s="41"/>
    </row>
    <row r="94" spans="1:9" ht="22">
      <c r="A94" s="34" t="s">
        <v>87</v>
      </c>
      <c r="B94" s="32" t="s">
        <v>88</v>
      </c>
      <c r="C94" s="32"/>
      <c r="D94" s="32"/>
      <c r="E94" s="35">
        <v>1327981</v>
      </c>
      <c r="F94" s="32"/>
      <c r="G94" s="41"/>
      <c r="H94" s="41"/>
      <c r="I94" s="32"/>
    </row>
    <row r="95" spans="1:9">
      <c r="A95" s="42" t="s">
        <v>89</v>
      </c>
      <c r="B95" s="41" t="s">
        <v>90</v>
      </c>
      <c r="C95" s="41"/>
      <c r="D95" s="41"/>
      <c r="E95" s="41"/>
      <c r="F95" s="41"/>
      <c r="G95" s="43">
        <v>1525227</v>
      </c>
      <c r="H95" s="43"/>
      <c r="I95" s="41"/>
    </row>
    <row r="96" spans="1:9">
      <c r="A96" s="42"/>
      <c r="B96" s="41"/>
      <c r="C96" s="41"/>
      <c r="D96" s="41"/>
      <c r="E96" s="41"/>
      <c r="F96" s="41"/>
      <c r="G96" s="43"/>
      <c r="H96" s="43"/>
      <c r="I96" s="41"/>
    </row>
    <row r="97" spans="1:9">
      <c r="A97" s="41"/>
      <c r="B97" s="41" t="s">
        <v>91</v>
      </c>
      <c r="C97" s="41"/>
      <c r="D97" s="41"/>
      <c r="E97" s="41"/>
      <c r="F97" s="41"/>
      <c r="G97" s="43">
        <v>2219227</v>
      </c>
      <c r="H97" s="43"/>
      <c r="I97" s="41"/>
    </row>
    <row r="98" spans="1:9">
      <c r="A98" s="41"/>
      <c r="B98" s="41"/>
      <c r="C98" s="41"/>
      <c r="D98" s="41"/>
      <c r="E98" s="41"/>
      <c r="F98" s="41"/>
      <c r="G98" s="43"/>
      <c r="H98" s="43"/>
      <c r="I98" s="41"/>
    </row>
    <row r="99" spans="1:9" ht="22">
      <c r="A99" s="34" t="s">
        <v>92</v>
      </c>
      <c r="B99" s="32" t="s">
        <v>93</v>
      </c>
      <c r="C99" s="32"/>
      <c r="D99" s="32"/>
      <c r="E99" s="32"/>
      <c r="F99" s="32"/>
      <c r="G99" s="41"/>
      <c r="H99" s="41"/>
      <c r="I99" s="36">
        <v>1680768</v>
      </c>
    </row>
    <row r="100" spans="1:9">
      <c r="A100" s="32"/>
      <c r="B100" s="32" t="s">
        <v>94</v>
      </c>
      <c r="C100" s="32"/>
      <c r="D100" s="32"/>
      <c r="E100" s="32"/>
      <c r="F100" s="32"/>
      <c r="G100" s="45">
        <v>1378648</v>
      </c>
      <c r="H100" s="45"/>
      <c r="I100" s="32"/>
    </row>
    <row r="101" spans="1:9">
      <c r="A101" s="42" t="s">
        <v>95</v>
      </c>
      <c r="B101" s="41" t="s">
        <v>96</v>
      </c>
      <c r="C101" s="43">
        <v>1597192</v>
      </c>
      <c r="D101" s="41"/>
      <c r="E101" s="41"/>
      <c r="F101" s="41"/>
      <c r="G101" s="41"/>
      <c r="H101" s="41"/>
      <c r="I101" s="41"/>
    </row>
    <row r="102" spans="1:9">
      <c r="A102" s="42"/>
      <c r="B102" s="41"/>
      <c r="C102" s="43"/>
      <c r="D102" s="41"/>
      <c r="E102" s="41"/>
      <c r="F102" s="41"/>
      <c r="G102" s="41"/>
      <c r="H102" s="41"/>
      <c r="I102" s="41"/>
    </row>
    <row r="103" spans="1:9" ht="22">
      <c r="A103" s="34" t="s">
        <v>97</v>
      </c>
      <c r="B103" s="32" t="s">
        <v>98</v>
      </c>
      <c r="C103" s="32">
        <v>2.7669510000000002</v>
      </c>
      <c r="D103" s="32">
        <v>1.354892</v>
      </c>
      <c r="E103" s="32"/>
      <c r="F103" s="32"/>
      <c r="G103" s="41"/>
      <c r="H103" s="41"/>
      <c r="I103" s="32">
        <v>1.9276610000000001</v>
      </c>
    </row>
    <row r="104" spans="1:9" ht="22">
      <c r="A104" s="34"/>
      <c r="B104" s="32" t="s">
        <v>99</v>
      </c>
      <c r="C104" s="32">
        <v>1.853629</v>
      </c>
      <c r="D104" s="32"/>
      <c r="E104" s="32"/>
      <c r="F104" s="32"/>
      <c r="G104" s="41"/>
      <c r="H104" s="41"/>
      <c r="I104" s="32"/>
    </row>
    <row r="105" spans="1:9" ht="22">
      <c r="A105" s="34"/>
      <c r="B105" s="32" t="s">
        <v>100</v>
      </c>
      <c r="C105" s="32">
        <v>4.5132490000000001</v>
      </c>
      <c r="D105" s="32">
        <v>1.506121</v>
      </c>
      <c r="E105" s="32"/>
      <c r="F105" s="32"/>
      <c r="G105" s="41">
        <v>1.614946</v>
      </c>
      <c r="H105" s="41"/>
      <c r="I105" s="32"/>
    </row>
    <row r="106" spans="1:9" ht="22">
      <c r="A106" s="34"/>
      <c r="B106" s="32" t="s">
        <v>101</v>
      </c>
      <c r="C106" s="32">
        <v>2.0703520000000002</v>
      </c>
      <c r="D106" s="32"/>
      <c r="E106" s="32"/>
      <c r="F106" s="32"/>
      <c r="G106" s="41"/>
      <c r="H106" s="41"/>
      <c r="I106" s="32"/>
    </row>
    <row r="107" spans="1:9">
      <c r="A107" s="34"/>
      <c r="B107" s="32" t="s">
        <v>102</v>
      </c>
      <c r="C107" s="32"/>
      <c r="D107" s="32"/>
      <c r="E107" s="32"/>
      <c r="F107" s="32"/>
      <c r="G107" s="41"/>
      <c r="H107" s="41"/>
      <c r="I107" s="32">
        <v>2.5187140000000001</v>
      </c>
    </row>
    <row r="108" spans="1:9" ht="22">
      <c r="A108" s="34"/>
      <c r="B108" s="32" t="s">
        <v>103</v>
      </c>
      <c r="C108" s="32">
        <v>2.0113569999999998</v>
      </c>
      <c r="D108" s="32"/>
      <c r="E108" s="32"/>
      <c r="F108" s="32"/>
      <c r="G108" s="41"/>
      <c r="H108" s="41"/>
      <c r="I108" s="32"/>
    </row>
    <row r="109" spans="1:9">
      <c r="A109" s="34"/>
      <c r="B109" s="32" t="s">
        <v>104</v>
      </c>
      <c r="C109" s="32">
        <v>1.738019</v>
      </c>
      <c r="D109" s="32"/>
      <c r="E109" s="32"/>
      <c r="F109" s="32"/>
      <c r="G109" s="41"/>
      <c r="H109" s="41"/>
      <c r="I109" s="32"/>
    </row>
    <row r="110" spans="1:9" ht="22">
      <c r="A110" s="34"/>
      <c r="B110" s="32" t="s">
        <v>105</v>
      </c>
      <c r="C110" s="32">
        <v>1.8402270000000001</v>
      </c>
      <c r="D110" s="32"/>
      <c r="E110" s="32"/>
      <c r="F110" s="32"/>
      <c r="G110" s="41"/>
      <c r="H110" s="41"/>
      <c r="I110" s="32">
        <v>2.43255</v>
      </c>
    </row>
    <row r="111" spans="1:9" ht="22">
      <c r="A111" s="34"/>
      <c r="B111" s="32" t="s">
        <v>106</v>
      </c>
      <c r="C111" s="32">
        <v>1.3230059999999999</v>
      </c>
      <c r="D111" s="32"/>
      <c r="E111" s="32"/>
      <c r="F111" s="32"/>
      <c r="G111" s="41"/>
      <c r="H111" s="41"/>
      <c r="I111" s="32">
        <v>2.6597149999999998</v>
      </c>
    </row>
    <row r="112" spans="1:9" ht="33">
      <c r="A112" s="34"/>
      <c r="B112" s="32" t="s">
        <v>107</v>
      </c>
      <c r="C112" s="32">
        <v>2.035377</v>
      </c>
      <c r="D112" s="32"/>
      <c r="E112" s="32"/>
      <c r="F112" s="32">
        <v>2.1807940000000001</v>
      </c>
      <c r="G112" s="41"/>
      <c r="H112" s="41"/>
      <c r="I112" s="32"/>
    </row>
    <row r="113" spans="1:9">
      <c r="A113" s="34" t="s">
        <v>108</v>
      </c>
      <c r="B113" s="32" t="s">
        <v>109</v>
      </c>
      <c r="C113" s="32">
        <v>1.3334600000000001</v>
      </c>
      <c r="D113" s="32"/>
      <c r="E113" s="32"/>
      <c r="F113" s="32"/>
      <c r="G113" s="41"/>
      <c r="H113" s="41"/>
      <c r="I113" s="32"/>
    </row>
    <row r="114" spans="1:9">
      <c r="A114" s="34"/>
      <c r="B114" s="32" t="s">
        <v>110</v>
      </c>
      <c r="C114" s="32">
        <v>1.8406039999999999</v>
      </c>
      <c r="D114" s="32"/>
      <c r="E114" s="32"/>
      <c r="F114" s="32"/>
      <c r="G114" s="41"/>
      <c r="H114" s="41"/>
      <c r="I114" s="32"/>
    </row>
    <row r="115" spans="1:9">
      <c r="A115" s="34"/>
      <c r="B115" s="32" t="s">
        <v>111</v>
      </c>
      <c r="C115" s="32">
        <v>2.5056820000000002</v>
      </c>
      <c r="D115" s="32"/>
      <c r="E115" s="32">
        <v>2.4516</v>
      </c>
      <c r="F115" s="32"/>
      <c r="G115" s="41"/>
      <c r="H115" s="41"/>
      <c r="I115" s="32"/>
    </row>
    <row r="116" spans="1:9">
      <c r="A116" s="34"/>
      <c r="B116" s="32" t="s">
        <v>112</v>
      </c>
      <c r="C116" s="32">
        <v>1.668415</v>
      </c>
      <c r="D116" s="32"/>
      <c r="E116" s="32">
        <v>1.369669</v>
      </c>
      <c r="F116" s="32"/>
      <c r="G116" s="41"/>
      <c r="H116" s="41"/>
      <c r="I116" s="32"/>
    </row>
    <row r="117" spans="1:9">
      <c r="A117" s="34"/>
      <c r="B117" s="32" t="s">
        <v>113</v>
      </c>
      <c r="C117" s="32">
        <v>2.3414109999999999</v>
      </c>
      <c r="D117" s="32"/>
      <c r="E117" s="32"/>
      <c r="F117" s="32"/>
      <c r="G117" s="41"/>
      <c r="H117" s="41"/>
      <c r="I117" s="32"/>
    </row>
    <row r="118" spans="1:9" ht="22">
      <c r="A118" s="34"/>
      <c r="B118" s="32" t="s">
        <v>114</v>
      </c>
      <c r="C118" s="32">
        <v>1.905527</v>
      </c>
      <c r="D118" s="32"/>
      <c r="E118" s="32"/>
      <c r="F118" s="32"/>
      <c r="G118" s="41"/>
      <c r="H118" s="41"/>
      <c r="I118" s="32"/>
    </row>
    <row r="119" spans="1:9" ht="22">
      <c r="A119" s="34" t="s">
        <v>92</v>
      </c>
      <c r="B119" s="32" t="s">
        <v>115</v>
      </c>
      <c r="C119" s="32"/>
      <c r="D119" s="32"/>
      <c r="E119" s="32"/>
      <c r="F119" s="32"/>
      <c r="G119" s="41"/>
      <c r="H119" s="41"/>
      <c r="I119" s="32">
        <v>1.680768</v>
      </c>
    </row>
    <row r="120" spans="1:9">
      <c r="A120" s="34"/>
      <c r="B120" s="32" t="s">
        <v>94</v>
      </c>
      <c r="C120" s="32"/>
      <c r="D120" s="32"/>
      <c r="E120" s="32"/>
      <c r="F120" s="32"/>
      <c r="G120" s="41">
        <v>1.3786480000000001</v>
      </c>
      <c r="H120" s="41"/>
      <c r="I120" s="32"/>
    </row>
    <row r="121" spans="1:9">
      <c r="A121" s="41" t="s">
        <v>116</v>
      </c>
      <c r="B121" s="41" t="s">
        <v>117</v>
      </c>
      <c r="C121" s="41"/>
      <c r="D121" s="41"/>
      <c r="E121" s="41"/>
      <c r="F121" s="41"/>
      <c r="G121" s="41">
        <v>3.1268050000000001</v>
      </c>
      <c r="H121" s="41"/>
      <c r="I121" s="41"/>
    </row>
    <row r="122" spans="1:9">
      <c r="A122" s="41"/>
      <c r="B122" s="41"/>
      <c r="C122" s="41"/>
      <c r="D122" s="41"/>
      <c r="E122" s="41"/>
      <c r="F122" s="41"/>
      <c r="G122" s="41"/>
      <c r="H122" s="41"/>
      <c r="I122" s="41"/>
    </row>
    <row r="123" spans="1:9">
      <c r="A123" s="34" t="s">
        <v>118</v>
      </c>
      <c r="B123" s="32" t="s">
        <v>119</v>
      </c>
      <c r="C123" s="32"/>
      <c r="D123" s="32">
        <v>1.488523</v>
      </c>
      <c r="E123" s="32"/>
      <c r="F123" s="32"/>
      <c r="G123" s="41"/>
      <c r="H123" s="41"/>
      <c r="I123" s="32"/>
    </row>
    <row r="124" spans="1:9" ht="22">
      <c r="A124" s="34" t="s">
        <v>120</v>
      </c>
      <c r="B124" s="32" t="s">
        <v>121</v>
      </c>
      <c r="C124" s="32"/>
      <c r="D124" s="32"/>
      <c r="E124" s="32"/>
      <c r="F124" s="32"/>
      <c r="G124" s="41">
        <v>2.1367769999999999</v>
      </c>
      <c r="H124" s="41"/>
      <c r="I124" s="32"/>
    </row>
    <row r="125" spans="1:9">
      <c r="A125" s="32" t="s">
        <v>122</v>
      </c>
      <c r="B125" s="32" t="s">
        <v>123</v>
      </c>
      <c r="C125" s="32">
        <v>1.4413560000000001</v>
      </c>
      <c r="D125" s="32"/>
      <c r="E125" s="32"/>
      <c r="F125" s="32"/>
      <c r="G125" s="41"/>
      <c r="H125" s="41"/>
      <c r="I125" s="32"/>
    </row>
    <row r="126" spans="1:9">
      <c r="A126" s="41"/>
      <c r="B126" s="41"/>
      <c r="C126" s="41"/>
      <c r="D126" s="41"/>
      <c r="E126" s="41"/>
      <c r="F126" s="41"/>
      <c r="G126" s="41"/>
      <c r="H126" s="41"/>
      <c r="I126" s="41"/>
    </row>
    <row r="127" spans="1:9" ht="14" thickBot="1">
      <c r="A127" s="46"/>
      <c r="B127" s="46"/>
      <c r="C127" s="46"/>
      <c r="D127" s="46"/>
      <c r="E127" s="46"/>
      <c r="F127" s="46"/>
      <c r="G127" s="46"/>
      <c r="H127" s="46"/>
      <c r="I127" s="46"/>
    </row>
    <row r="128" spans="1:9">
      <c r="A128" s="9"/>
      <c r="B128" s="9"/>
      <c r="C128" s="9"/>
      <c r="D128" s="9"/>
      <c r="E128" s="9"/>
      <c r="F128" s="9"/>
      <c r="G128" s="9"/>
      <c r="H128" s="9"/>
      <c r="I128" s="9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</sheetData>
  <sheetCalcPr fullCalcOnLoad="1"/>
  <mergeCells count="381">
    <mergeCell ref="G126:H127"/>
    <mergeCell ref="I126:I127"/>
    <mergeCell ref="I121:I122"/>
    <mergeCell ref="G123:H123"/>
    <mergeCell ref="G124:H124"/>
    <mergeCell ref="G125:H125"/>
    <mergeCell ref="A126:A127"/>
    <mergeCell ref="B126:B127"/>
    <mergeCell ref="C126:C127"/>
    <mergeCell ref="D126:D127"/>
    <mergeCell ref="E126:E127"/>
    <mergeCell ref="F126:F127"/>
    <mergeCell ref="G119:H119"/>
    <mergeCell ref="G120:H120"/>
    <mergeCell ref="A121:A122"/>
    <mergeCell ref="B121:B122"/>
    <mergeCell ref="C121:C122"/>
    <mergeCell ref="D121:D122"/>
    <mergeCell ref="E121:E122"/>
    <mergeCell ref="F121:F122"/>
    <mergeCell ref="G121:H122"/>
    <mergeCell ref="G113:H113"/>
    <mergeCell ref="G114:H114"/>
    <mergeCell ref="G115:H115"/>
    <mergeCell ref="G116:H116"/>
    <mergeCell ref="G117:H117"/>
    <mergeCell ref="G118:H118"/>
    <mergeCell ref="G107:H107"/>
    <mergeCell ref="G108:H108"/>
    <mergeCell ref="G109:H109"/>
    <mergeCell ref="G110:H110"/>
    <mergeCell ref="G111:H111"/>
    <mergeCell ref="G112:H112"/>
    <mergeCell ref="G101:H102"/>
    <mergeCell ref="I101:I102"/>
    <mergeCell ref="G103:H103"/>
    <mergeCell ref="G104:H104"/>
    <mergeCell ref="G105:H105"/>
    <mergeCell ref="G106:H106"/>
    <mergeCell ref="G97:H98"/>
    <mergeCell ref="I97:I98"/>
    <mergeCell ref="G99:H99"/>
    <mergeCell ref="G100:H100"/>
    <mergeCell ref="A101:A102"/>
    <mergeCell ref="B101:B102"/>
    <mergeCell ref="C101:C102"/>
    <mergeCell ref="D101:D102"/>
    <mergeCell ref="E101:E102"/>
    <mergeCell ref="F101:F102"/>
    <mergeCell ref="A97:A98"/>
    <mergeCell ref="B97:B98"/>
    <mergeCell ref="C97:C98"/>
    <mergeCell ref="D97:D98"/>
    <mergeCell ref="E97:E98"/>
    <mergeCell ref="F97:F98"/>
    <mergeCell ref="I92:I93"/>
    <mergeCell ref="G94:H94"/>
    <mergeCell ref="A95:A96"/>
    <mergeCell ref="B95:B96"/>
    <mergeCell ref="C95:C96"/>
    <mergeCell ref="D95:D96"/>
    <mergeCell ref="E95:E96"/>
    <mergeCell ref="F95:F96"/>
    <mergeCell ref="G95:H96"/>
    <mergeCell ref="I95:I96"/>
    <mergeCell ref="I88:I89"/>
    <mergeCell ref="G90:H90"/>
    <mergeCell ref="G91:H91"/>
    <mergeCell ref="A92:A93"/>
    <mergeCell ref="B92:B93"/>
    <mergeCell ref="C92:C93"/>
    <mergeCell ref="D92:D93"/>
    <mergeCell ref="E92:E93"/>
    <mergeCell ref="F92:F93"/>
    <mergeCell ref="G92:H93"/>
    <mergeCell ref="G85:H86"/>
    <mergeCell ref="I85:I86"/>
    <mergeCell ref="G87:H87"/>
    <mergeCell ref="A88:A89"/>
    <mergeCell ref="B88:B89"/>
    <mergeCell ref="C88:C89"/>
    <mergeCell ref="D88:D89"/>
    <mergeCell ref="E88:E89"/>
    <mergeCell ref="F88:F89"/>
    <mergeCell ref="G88:H89"/>
    <mergeCell ref="F82:F83"/>
    <mergeCell ref="G82:H83"/>
    <mergeCell ref="I82:I83"/>
    <mergeCell ref="G84:H84"/>
    <mergeCell ref="A85:A86"/>
    <mergeCell ref="B85:B86"/>
    <mergeCell ref="C85:C86"/>
    <mergeCell ref="D85:D86"/>
    <mergeCell ref="E85:E86"/>
    <mergeCell ref="F85:F86"/>
    <mergeCell ref="G77:H77"/>
    <mergeCell ref="G78:H78"/>
    <mergeCell ref="G79:H79"/>
    <mergeCell ref="G80:H80"/>
    <mergeCell ref="G81:H81"/>
    <mergeCell ref="A82:A83"/>
    <mergeCell ref="B82:B83"/>
    <mergeCell ref="C82:C83"/>
    <mergeCell ref="D82:D83"/>
    <mergeCell ref="E82:E83"/>
    <mergeCell ref="I72:I73"/>
    <mergeCell ref="G74:H74"/>
    <mergeCell ref="A75:A76"/>
    <mergeCell ref="B75:B76"/>
    <mergeCell ref="C75:C76"/>
    <mergeCell ref="D75:D76"/>
    <mergeCell ref="E75:E76"/>
    <mergeCell ref="F75:F76"/>
    <mergeCell ref="G75:H76"/>
    <mergeCell ref="I75:I76"/>
    <mergeCell ref="G71:H71"/>
    <mergeCell ref="A72:A73"/>
    <mergeCell ref="B72:B73"/>
    <mergeCell ref="C72:C73"/>
    <mergeCell ref="D72:D73"/>
    <mergeCell ref="E72:E73"/>
    <mergeCell ref="F72:F73"/>
    <mergeCell ref="G72:H73"/>
    <mergeCell ref="G67:H68"/>
    <mergeCell ref="I67:I68"/>
    <mergeCell ref="A69:A70"/>
    <mergeCell ref="B69:B70"/>
    <mergeCell ref="C69:C70"/>
    <mergeCell ref="D69:D70"/>
    <mergeCell ref="E69:E70"/>
    <mergeCell ref="F69:F70"/>
    <mergeCell ref="G69:H70"/>
    <mergeCell ref="I69:I70"/>
    <mergeCell ref="A67:A68"/>
    <mergeCell ref="B67:B68"/>
    <mergeCell ref="C67:C68"/>
    <mergeCell ref="D67:D68"/>
    <mergeCell ref="E67:E68"/>
    <mergeCell ref="F67:F68"/>
    <mergeCell ref="G63:H64"/>
    <mergeCell ref="I63:I64"/>
    <mergeCell ref="A65:A66"/>
    <mergeCell ref="B65:B66"/>
    <mergeCell ref="C65:C66"/>
    <mergeCell ref="D65:D66"/>
    <mergeCell ref="E65:E66"/>
    <mergeCell ref="F65:F66"/>
    <mergeCell ref="G65:H66"/>
    <mergeCell ref="I65:I66"/>
    <mergeCell ref="A63:A64"/>
    <mergeCell ref="B63:B64"/>
    <mergeCell ref="C63:C64"/>
    <mergeCell ref="D63:D64"/>
    <mergeCell ref="E63:E64"/>
    <mergeCell ref="F63:F64"/>
    <mergeCell ref="I59:I60"/>
    <mergeCell ref="A61:A62"/>
    <mergeCell ref="B61:B62"/>
    <mergeCell ref="C61:C62"/>
    <mergeCell ref="D61:D62"/>
    <mergeCell ref="E61:E62"/>
    <mergeCell ref="F61:F62"/>
    <mergeCell ref="G61:H62"/>
    <mergeCell ref="I61:I62"/>
    <mergeCell ref="G57:H57"/>
    <mergeCell ref="G58:H58"/>
    <mergeCell ref="A59:A60"/>
    <mergeCell ref="B59:B60"/>
    <mergeCell ref="C59:C60"/>
    <mergeCell ref="D59:D60"/>
    <mergeCell ref="E59:E60"/>
    <mergeCell ref="F59:F60"/>
    <mergeCell ref="G59:H60"/>
    <mergeCell ref="G53:H54"/>
    <mergeCell ref="I53:I54"/>
    <mergeCell ref="A55:A56"/>
    <mergeCell ref="B55:B56"/>
    <mergeCell ref="C55:C56"/>
    <mergeCell ref="D55:D56"/>
    <mergeCell ref="E55:E56"/>
    <mergeCell ref="F55:F56"/>
    <mergeCell ref="G55:H56"/>
    <mergeCell ref="I55:I56"/>
    <mergeCell ref="A53:A54"/>
    <mergeCell ref="B53:B54"/>
    <mergeCell ref="C53:C54"/>
    <mergeCell ref="D53:D54"/>
    <mergeCell ref="E53:E54"/>
    <mergeCell ref="F53:F54"/>
    <mergeCell ref="G49:H50"/>
    <mergeCell ref="I49:I50"/>
    <mergeCell ref="A51:A52"/>
    <mergeCell ref="B51:B52"/>
    <mergeCell ref="C51:C52"/>
    <mergeCell ref="D51:D52"/>
    <mergeCell ref="E51:E52"/>
    <mergeCell ref="F51:F52"/>
    <mergeCell ref="G51:H52"/>
    <mergeCell ref="I51:I52"/>
    <mergeCell ref="A49:A50"/>
    <mergeCell ref="B49:B50"/>
    <mergeCell ref="C49:C50"/>
    <mergeCell ref="D49:D50"/>
    <mergeCell ref="E49:E50"/>
    <mergeCell ref="F49:F50"/>
    <mergeCell ref="I45:I46"/>
    <mergeCell ref="A47:A48"/>
    <mergeCell ref="B47:B48"/>
    <mergeCell ref="C47:C48"/>
    <mergeCell ref="D47:D48"/>
    <mergeCell ref="E47:E48"/>
    <mergeCell ref="F47:F48"/>
    <mergeCell ref="G47:H48"/>
    <mergeCell ref="I47:I48"/>
    <mergeCell ref="G42:H43"/>
    <mergeCell ref="I42:I43"/>
    <mergeCell ref="G44:H44"/>
    <mergeCell ref="A45:A46"/>
    <mergeCell ref="B45:B46"/>
    <mergeCell ref="C45:C46"/>
    <mergeCell ref="D45:D46"/>
    <mergeCell ref="E45:E46"/>
    <mergeCell ref="F45:F46"/>
    <mergeCell ref="G45:H46"/>
    <mergeCell ref="A42:A43"/>
    <mergeCell ref="B42:B43"/>
    <mergeCell ref="C42:C43"/>
    <mergeCell ref="D42:D43"/>
    <mergeCell ref="E42:E43"/>
    <mergeCell ref="F42:F43"/>
    <mergeCell ref="G38:H39"/>
    <mergeCell ref="I38:I39"/>
    <mergeCell ref="A40:A41"/>
    <mergeCell ref="B40:B41"/>
    <mergeCell ref="C40:C41"/>
    <mergeCell ref="D40:D41"/>
    <mergeCell ref="E40:E41"/>
    <mergeCell ref="F40:F41"/>
    <mergeCell ref="G40:H41"/>
    <mergeCell ref="I40:I41"/>
    <mergeCell ref="A38:A39"/>
    <mergeCell ref="B38:B39"/>
    <mergeCell ref="C38:C39"/>
    <mergeCell ref="D38:D39"/>
    <mergeCell ref="E38:E39"/>
    <mergeCell ref="F38:F39"/>
    <mergeCell ref="G34:H35"/>
    <mergeCell ref="I34:I35"/>
    <mergeCell ref="A36:A37"/>
    <mergeCell ref="B36:B37"/>
    <mergeCell ref="C36:C37"/>
    <mergeCell ref="D36:D37"/>
    <mergeCell ref="E36:E37"/>
    <mergeCell ref="F36:F37"/>
    <mergeCell ref="G36:H37"/>
    <mergeCell ref="I36:I37"/>
    <mergeCell ref="A34:A35"/>
    <mergeCell ref="B34:B35"/>
    <mergeCell ref="C34:C35"/>
    <mergeCell ref="D34:D35"/>
    <mergeCell ref="E34:E35"/>
    <mergeCell ref="F34:F35"/>
    <mergeCell ref="G30:H31"/>
    <mergeCell ref="I30:I31"/>
    <mergeCell ref="A32:A33"/>
    <mergeCell ref="B32:B33"/>
    <mergeCell ref="C32:C33"/>
    <mergeCell ref="D32:D33"/>
    <mergeCell ref="E32:E33"/>
    <mergeCell ref="F32:F33"/>
    <mergeCell ref="G32:H33"/>
    <mergeCell ref="I32:I33"/>
    <mergeCell ref="A30:A31"/>
    <mergeCell ref="B30:B31"/>
    <mergeCell ref="C30:C31"/>
    <mergeCell ref="D30:D31"/>
    <mergeCell ref="E30:E31"/>
    <mergeCell ref="F30:F31"/>
    <mergeCell ref="G26:H27"/>
    <mergeCell ref="I26:I27"/>
    <mergeCell ref="A28:A29"/>
    <mergeCell ref="B28:B29"/>
    <mergeCell ref="C28:C29"/>
    <mergeCell ref="D28:D29"/>
    <mergeCell ref="E28:E29"/>
    <mergeCell ref="F28:F29"/>
    <mergeCell ref="G28:H29"/>
    <mergeCell ref="I28:I29"/>
    <mergeCell ref="A26:A27"/>
    <mergeCell ref="B26:B27"/>
    <mergeCell ref="C26:C27"/>
    <mergeCell ref="D26:D27"/>
    <mergeCell ref="E26:E27"/>
    <mergeCell ref="F26:F27"/>
    <mergeCell ref="I22:I23"/>
    <mergeCell ref="A24:A25"/>
    <mergeCell ref="B24:B25"/>
    <mergeCell ref="C24:C25"/>
    <mergeCell ref="D24:D25"/>
    <mergeCell ref="E24:E25"/>
    <mergeCell ref="F24:F25"/>
    <mergeCell ref="G24:H25"/>
    <mergeCell ref="I24:I25"/>
    <mergeCell ref="G21:H21"/>
    <mergeCell ref="A22:A23"/>
    <mergeCell ref="B22:B23"/>
    <mergeCell ref="C22:C23"/>
    <mergeCell ref="D22:D23"/>
    <mergeCell ref="E22:E23"/>
    <mergeCell ref="F22:F23"/>
    <mergeCell ref="G22:H23"/>
    <mergeCell ref="G17:H18"/>
    <mergeCell ref="I17:I18"/>
    <mergeCell ref="A19:A20"/>
    <mergeCell ref="B19:B20"/>
    <mergeCell ref="C19:C20"/>
    <mergeCell ref="D19:D20"/>
    <mergeCell ref="E19:E20"/>
    <mergeCell ref="F19:F20"/>
    <mergeCell ref="G19:H20"/>
    <mergeCell ref="I19:I20"/>
    <mergeCell ref="A17:A18"/>
    <mergeCell ref="B17:B18"/>
    <mergeCell ref="C17:C18"/>
    <mergeCell ref="D17:D18"/>
    <mergeCell ref="E17:E18"/>
    <mergeCell ref="F17:F18"/>
    <mergeCell ref="G13:H14"/>
    <mergeCell ref="I13:I14"/>
    <mergeCell ref="A15:A16"/>
    <mergeCell ref="B15:B16"/>
    <mergeCell ref="C15:C16"/>
    <mergeCell ref="D15:D16"/>
    <mergeCell ref="E15:E16"/>
    <mergeCell ref="F15:F16"/>
    <mergeCell ref="G15:H16"/>
    <mergeCell ref="I15:I16"/>
    <mergeCell ref="A13:A14"/>
    <mergeCell ref="B13:B14"/>
    <mergeCell ref="C13:C14"/>
    <mergeCell ref="D13:D14"/>
    <mergeCell ref="E13:E14"/>
    <mergeCell ref="F13:F14"/>
    <mergeCell ref="G9:H10"/>
    <mergeCell ref="I9:I10"/>
    <mergeCell ref="A11:A12"/>
    <mergeCell ref="B11:B12"/>
    <mergeCell ref="C11:C12"/>
    <mergeCell ref="D11:D12"/>
    <mergeCell ref="E11:E12"/>
    <mergeCell ref="F11:F12"/>
    <mergeCell ref="G11:H12"/>
    <mergeCell ref="I11:I12"/>
    <mergeCell ref="A9:A10"/>
    <mergeCell ref="B9:B10"/>
    <mergeCell ref="C9:C10"/>
    <mergeCell ref="D9:D10"/>
    <mergeCell ref="E9:E10"/>
    <mergeCell ref="F9:F10"/>
    <mergeCell ref="G5:H6"/>
    <mergeCell ref="I5:I6"/>
    <mergeCell ref="A7:A8"/>
    <mergeCell ref="B7:B8"/>
    <mergeCell ref="C7:C8"/>
    <mergeCell ref="D7:D8"/>
    <mergeCell ref="E7:E8"/>
    <mergeCell ref="F7:F8"/>
    <mergeCell ref="G7:H8"/>
    <mergeCell ref="I7:I8"/>
    <mergeCell ref="A5:A6"/>
    <mergeCell ref="B5:B6"/>
    <mergeCell ref="C5:C6"/>
    <mergeCell ref="D5:D6"/>
    <mergeCell ref="E5:E6"/>
    <mergeCell ref="F5:F6"/>
    <mergeCell ref="B2:E2"/>
    <mergeCell ref="F2:I2"/>
    <mergeCell ref="C3:E3"/>
    <mergeCell ref="F3:G3"/>
    <mergeCell ref="H3:I3"/>
    <mergeCell ref="G4:H4"/>
  </mergeCells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C47"/>
  <sheetViews>
    <sheetView tabSelected="1" view="pageLayout" workbookViewId="0">
      <selection activeCell="F30" sqref="F30"/>
    </sheetView>
  </sheetViews>
  <sheetFormatPr baseColWidth="10" defaultRowHeight="13"/>
  <sheetData>
    <row r="1" spans="1:3" ht="14" thickBot="1">
      <c r="A1" s="1" t="s">
        <v>124</v>
      </c>
    </row>
    <row r="2" spans="1:3" ht="14" thickBot="1">
      <c r="A2" s="39" t="s">
        <v>125</v>
      </c>
      <c r="B2" s="39"/>
      <c r="C2" s="39"/>
    </row>
    <row r="3" spans="1:3" ht="14" thickBot="1">
      <c r="A3" s="47" t="s">
        <v>242</v>
      </c>
      <c r="B3" s="47" t="s">
        <v>126</v>
      </c>
      <c r="C3" s="47" t="s">
        <v>127</v>
      </c>
    </row>
    <row r="4" spans="1:3">
      <c r="A4" s="32" t="s">
        <v>128</v>
      </c>
      <c r="B4" s="32" t="s">
        <v>129</v>
      </c>
      <c r="C4" s="32" t="s">
        <v>130</v>
      </c>
    </row>
    <row r="5" spans="1:3">
      <c r="A5" s="48" t="s">
        <v>131</v>
      </c>
      <c r="B5" s="48" t="s">
        <v>132</v>
      </c>
      <c r="C5" s="32" t="s">
        <v>156</v>
      </c>
    </row>
    <row r="6" spans="1:3" ht="22">
      <c r="A6" s="32" t="s">
        <v>133</v>
      </c>
      <c r="B6" s="32" t="s">
        <v>134</v>
      </c>
      <c r="C6" s="32" t="s">
        <v>155</v>
      </c>
    </row>
    <row r="7" spans="1:3">
      <c r="A7" s="32" t="s">
        <v>135</v>
      </c>
      <c r="B7" s="32" t="s">
        <v>129</v>
      </c>
      <c r="C7" s="32" t="s">
        <v>156</v>
      </c>
    </row>
    <row r="8" spans="1:3" ht="33">
      <c r="A8" s="32" t="s">
        <v>136</v>
      </c>
      <c r="B8" s="32" t="s">
        <v>0</v>
      </c>
      <c r="C8" s="32" t="s">
        <v>1</v>
      </c>
    </row>
    <row r="9" spans="1:3">
      <c r="A9" s="48" t="s">
        <v>2</v>
      </c>
      <c r="B9" s="32" t="s">
        <v>3</v>
      </c>
      <c r="C9" s="32" t="s">
        <v>156</v>
      </c>
    </row>
    <row r="10" spans="1:3" ht="22">
      <c r="A10" s="48" t="s">
        <v>4</v>
      </c>
      <c r="B10" s="32" t="s">
        <v>5</v>
      </c>
      <c r="C10" s="32" t="s">
        <v>154</v>
      </c>
    </row>
    <row r="11" spans="1:3" ht="22">
      <c r="A11" s="32" t="s">
        <v>6</v>
      </c>
      <c r="B11" s="32" t="s">
        <v>7</v>
      </c>
      <c r="C11" s="32" t="s">
        <v>8</v>
      </c>
    </row>
    <row r="12" spans="1:3" ht="22">
      <c r="A12" s="32" t="s">
        <v>9</v>
      </c>
      <c r="B12" s="32" t="s">
        <v>0</v>
      </c>
      <c r="C12" s="32" t="s">
        <v>154</v>
      </c>
    </row>
    <row r="13" spans="1:3" ht="22">
      <c r="A13" s="32" t="s">
        <v>10</v>
      </c>
      <c r="B13" s="32" t="s">
        <v>11</v>
      </c>
      <c r="C13" s="32" t="s">
        <v>8</v>
      </c>
    </row>
    <row r="14" spans="1:3">
      <c r="A14" s="48" t="s">
        <v>12</v>
      </c>
      <c r="B14" s="32" t="s">
        <v>13</v>
      </c>
      <c r="C14" s="32" t="s">
        <v>154</v>
      </c>
    </row>
    <row r="15" spans="1:3" ht="22">
      <c r="A15" s="48" t="s">
        <v>14</v>
      </c>
      <c r="B15" s="32" t="s">
        <v>7</v>
      </c>
      <c r="C15" s="32" t="s">
        <v>155</v>
      </c>
    </row>
    <row r="16" spans="1:3" ht="22">
      <c r="A16" s="32" t="s">
        <v>15</v>
      </c>
      <c r="B16" s="32" t="s">
        <v>16</v>
      </c>
      <c r="C16" s="32" t="s">
        <v>154</v>
      </c>
    </row>
    <row r="17" spans="1:3" ht="22">
      <c r="A17" s="32" t="s">
        <v>17</v>
      </c>
      <c r="B17" s="32" t="s">
        <v>18</v>
      </c>
      <c r="C17" s="32" t="s">
        <v>8</v>
      </c>
    </row>
    <row r="18" spans="1:3" ht="22">
      <c r="A18" s="32" t="s">
        <v>19</v>
      </c>
      <c r="B18" s="32" t="s">
        <v>20</v>
      </c>
      <c r="C18" s="32" t="s">
        <v>154</v>
      </c>
    </row>
    <row r="19" spans="1:3" ht="22">
      <c r="A19" s="48" t="s">
        <v>21</v>
      </c>
      <c r="B19" s="32" t="s">
        <v>22</v>
      </c>
      <c r="C19" s="32" t="s">
        <v>23</v>
      </c>
    </row>
    <row r="20" spans="1:3" ht="22">
      <c r="A20" s="32" t="s">
        <v>24</v>
      </c>
      <c r="B20" s="32" t="s">
        <v>25</v>
      </c>
      <c r="C20" s="32" t="s">
        <v>154</v>
      </c>
    </row>
    <row r="21" spans="1:3" ht="22">
      <c r="A21" s="32" t="s">
        <v>26</v>
      </c>
      <c r="B21" s="32" t="s">
        <v>22</v>
      </c>
      <c r="C21" s="32" t="s">
        <v>154</v>
      </c>
    </row>
    <row r="22" spans="1:3" ht="22">
      <c r="A22" s="32" t="s">
        <v>27</v>
      </c>
      <c r="B22" s="32" t="s">
        <v>7</v>
      </c>
      <c r="C22" s="32" t="s">
        <v>8</v>
      </c>
    </row>
    <row r="23" spans="1:3" ht="22">
      <c r="A23" s="32" t="s">
        <v>28</v>
      </c>
      <c r="B23" s="32" t="s">
        <v>29</v>
      </c>
      <c r="C23" s="32" t="s">
        <v>154</v>
      </c>
    </row>
    <row r="24" spans="1:3" ht="22">
      <c r="A24" s="32" t="s">
        <v>30</v>
      </c>
      <c r="B24" s="32" t="s">
        <v>31</v>
      </c>
      <c r="C24" s="32" t="s">
        <v>8</v>
      </c>
    </row>
    <row r="25" spans="1:3" ht="22">
      <c r="A25" s="48" t="s">
        <v>32</v>
      </c>
      <c r="B25" s="32" t="s">
        <v>13</v>
      </c>
      <c r="C25" s="32" t="s">
        <v>8</v>
      </c>
    </row>
    <row r="26" spans="1:3" ht="33">
      <c r="A26" s="32" t="s">
        <v>33</v>
      </c>
      <c r="B26" s="32" t="s">
        <v>34</v>
      </c>
      <c r="C26" s="32" t="s">
        <v>1</v>
      </c>
    </row>
    <row r="27" spans="1:3" ht="22">
      <c r="A27" s="32" t="s">
        <v>35</v>
      </c>
      <c r="B27" s="32" t="s">
        <v>36</v>
      </c>
      <c r="C27" s="32" t="s">
        <v>23</v>
      </c>
    </row>
    <row r="28" spans="1:3" ht="33">
      <c r="A28" s="32" t="s">
        <v>37</v>
      </c>
      <c r="B28" s="32" t="s">
        <v>36</v>
      </c>
      <c r="C28" s="32" t="s">
        <v>1</v>
      </c>
    </row>
    <row r="29" spans="1:3" ht="22">
      <c r="A29" s="32" t="s">
        <v>38</v>
      </c>
      <c r="B29" s="32" t="s">
        <v>11</v>
      </c>
      <c r="C29" s="32" t="s">
        <v>154</v>
      </c>
    </row>
    <row r="30" spans="1:3" ht="33">
      <c r="A30" s="32" t="s">
        <v>39</v>
      </c>
      <c r="B30" s="32" t="s">
        <v>40</v>
      </c>
      <c r="C30" s="32" t="s">
        <v>8</v>
      </c>
    </row>
    <row r="31" spans="1:3" ht="22">
      <c r="A31" s="32" t="s">
        <v>41</v>
      </c>
      <c r="B31" s="32" t="s">
        <v>31</v>
      </c>
      <c r="C31" s="32" t="s">
        <v>8</v>
      </c>
    </row>
    <row r="32" spans="1:3" ht="22">
      <c r="A32" s="48" t="s">
        <v>42</v>
      </c>
      <c r="B32" s="48" t="s">
        <v>43</v>
      </c>
      <c r="C32" s="32" t="s">
        <v>154</v>
      </c>
    </row>
    <row r="33" spans="1:3" ht="22">
      <c r="A33" s="32" t="s">
        <v>44</v>
      </c>
      <c r="B33" s="32" t="s">
        <v>45</v>
      </c>
      <c r="C33" s="32" t="s">
        <v>155</v>
      </c>
    </row>
    <row r="34" spans="1:3">
      <c r="A34" s="48" t="s">
        <v>46</v>
      </c>
      <c r="B34" s="48" t="s">
        <v>47</v>
      </c>
      <c r="C34" s="32" t="s">
        <v>154</v>
      </c>
    </row>
    <row r="35" spans="1:3" ht="22">
      <c r="A35" s="32" t="s">
        <v>48</v>
      </c>
      <c r="B35" s="32" t="s">
        <v>49</v>
      </c>
      <c r="C35" s="32" t="s">
        <v>154</v>
      </c>
    </row>
    <row r="36" spans="1:3" ht="22">
      <c r="A36" s="48" t="s">
        <v>50</v>
      </c>
      <c r="B36" s="48" t="s">
        <v>51</v>
      </c>
      <c r="C36" s="32" t="s">
        <v>156</v>
      </c>
    </row>
    <row r="37" spans="1:3" ht="22">
      <c r="A37" s="32" t="s">
        <v>52</v>
      </c>
      <c r="B37" s="32" t="s">
        <v>31</v>
      </c>
      <c r="C37" s="32" t="s">
        <v>8</v>
      </c>
    </row>
    <row r="38" spans="1:3" ht="22">
      <c r="A38" s="32" t="s">
        <v>53</v>
      </c>
      <c r="B38" s="32" t="s">
        <v>54</v>
      </c>
      <c r="C38" s="32" t="s">
        <v>8</v>
      </c>
    </row>
    <row r="39" spans="1:3" ht="14" thickBot="1">
      <c r="A39" s="37" t="s">
        <v>55</v>
      </c>
      <c r="B39" s="37" t="s">
        <v>129</v>
      </c>
      <c r="C39" s="37" t="s">
        <v>154</v>
      </c>
    </row>
    <row r="40" spans="1:3" ht="14" thickBot="1">
      <c r="A40" s="39" t="s">
        <v>295</v>
      </c>
      <c r="B40" s="39"/>
      <c r="C40" s="39"/>
    </row>
    <row r="41" spans="1:3">
      <c r="A41" s="49" t="s">
        <v>56</v>
      </c>
      <c r="B41" s="49" t="s">
        <v>7</v>
      </c>
      <c r="C41" s="49" t="s">
        <v>156</v>
      </c>
    </row>
    <row r="42" spans="1:3">
      <c r="A42" s="41"/>
      <c r="B42" s="41"/>
      <c r="C42" s="41"/>
    </row>
    <row r="43" spans="1:3">
      <c r="A43" s="32" t="s">
        <v>131</v>
      </c>
      <c r="B43" s="32" t="s">
        <v>132</v>
      </c>
      <c r="C43" s="32" t="s">
        <v>155</v>
      </c>
    </row>
    <row r="44" spans="1:3" ht="33">
      <c r="A44" s="32" t="s">
        <v>57</v>
      </c>
      <c r="B44" s="32" t="s">
        <v>58</v>
      </c>
      <c r="C44" s="32" t="s">
        <v>156</v>
      </c>
    </row>
    <row r="45" spans="1:3" ht="23" thickBot="1">
      <c r="A45" s="37" t="s">
        <v>59</v>
      </c>
      <c r="B45" s="37" t="s">
        <v>31</v>
      </c>
      <c r="C45" s="37" t="s">
        <v>60</v>
      </c>
    </row>
    <row r="46" spans="1:3">
      <c r="A46" s="7"/>
    </row>
    <row r="47" spans="1:3">
      <c r="A47" s="7"/>
    </row>
  </sheetData>
  <mergeCells count="5">
    <mergeCell ref="A2:C2"/>
    <mergeCell ref="A40:C40"/>
    <mergeCell ref="A41:A42"/>
    <mergeCell ref="B41:B42"/>
    <mergeCell ref="C41:C42"/>
  </mergeCells>
  <phoneticPr fontId="1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Landes Bioscienc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A.</dc:creator>
  <cp:lastModifiedBy>Jenny A.</cp:lastModifiedBy>
  <dcterms:created xsi:type="dcterms:W3CDTF">2018-05-09T18:48:33Z</dcterms:created>
  <dcterms:modified xsi:type="dcterms:W3CDTF">2018-05-09T18:50:17Z</dcterms:modified>
</cp:coreProperties>
</file>